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courtneyhall/Desktop/final_figures/submission/uploads/"/>
    </mc:Choice>
  </mc:AlternateContent>
  <xr:revisionPtr revIDLastSave="0" documentId="13_ncr:1_{318978D7-D406-B940-9CB6-5AC9AD87523B}" xr6:coauthVersionLast="47" xr6:coauthVersionMax="47" xr10:uidLastSave="{00000000-0000-0000-0000-000000000000}"/>
  <bookViews>
    <workbookView xWindow="320" yWindow="960" windowWidth="26140" windowHeight="10420" activeTab="2" xr2:uid="{DE27023F-1E84-E144-A33C-71E98C3E1D42}"/>
  </bookViews>
  <sheets>
    <sheet name="S1 - Run Details" sheetId="1" r:id="rId1"/>
    <sheet name="S2 - Overall Coverage" sheetId="3" r:id="rId2"/>
    <sheet name="S3 - Locus Coverage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5" i="3" l="1"/>
  <c r="J35" i="3"/>
  <c r="I35" i="3"/>
  <c r="E35" i="3"/>
  <c r="F35" i="3"/>
  <c r="G35" i="3"/>
  <c r="G7" i="3"/>
  <c r="K7" i="3"/>
  <c r="G8" i="3"/>
  <c r="K8" i="3"/>
  <c r="G9" i="3"/>
  <c r="K9" i="3"/>
  <c r="G11" i="3"/>
  <c r="K11" i="3"/>
  <c r="G12" i="3"/>
  <c r="K12" i="3"/>
  <c r="G13" i="3"/>
  <c r="K13" i="3"/>
  <c r="G15" i="3"/>
  <c r="K15" i="3"/>
  <c r="G16" i="3"/>
  <c r="K16" i="3"/>
  <c r="G17" i="3"/>
  <c r="K17" i="3"/>
  <c r="G19" i="3"/>
  <c r="K19" i="3"/>
  <c r="G20" i="3"/>
  <c r="K20" i="3"/>
  <c r="G21" i="3"/>
  <c r="K21" i="3"/>
  <c r="G23" i="3"/>
  <c r="K23" i="3"/>
  <c r="G24" i="3"/>
  <c r="K24" i="3"/>
  <c r="G25" i="3"/>
  <c r="K25" i="3"/>
  <c r="G27" i="3"/>
  <c r="K27" i="3"/>
  <c r="G28" i="3"/>
  <c r="K28" i="3"/>
  <c r="G29" i="3"/>
  <c r="K29" i="3"/>
  <c r="G31" i="3"/>
  <c r="K31" i="3"/>
  <c r="G32" i="3"/>
  <c r="K32" i="3"/>
  <c r="G33" i="3"/>
  <c r="K33" i="3"/>
</calcChain>
</file>

<file path=xl/sharedStrings.xml><?xml version="1.0" encoding="utf-8"?>
<sst xmlns="http://schemas.openxmlformats.org/spreadsheetml/2006/main" count="145" uniqueCount="99">
  <si>
    <t>Run #</t>
  </si>
  <si>
    <t>PCR cycles</t>
  </si>
  <si>
    <t>15/10*</t>
  </si>
  <si>
    <t>Sample.triplicate</t>
  </si>
  <si>
    <t>NISTAc.1</t>
  </si>
  <si>
    <t>NISTAc.2</t>
  </si>
  <si>
    <t>NISTCd.3</t>
  </si>
  <si>
    <t>NISTAd.1</t>
  </si>
  <si>
    <t>NISTAd.2</t>
  </si>
  <si>
    <t>NISTAd.3</t>
  </si>
  <si>
    <t>NISTAc.3</t>
  </si>
  <si>
    <t>NISTBc.1</t>
  </si>
  <si>
    <t>NISTBc.2</t>
  </si>
  <si>
    <t>2800M.3</t>
  </si>
  <si>
    <t>NISTBd.1</t>
  </si>
  <si>
    <t>NISTBd.2</t>
  </si>
  <si>
    <t>NISTBd.3</t>
  </si>
  <si>
    <t>NISTBc.3</t>
  </si>
  <si>
    <t>NISTCc.1</t>
  </si>
  <si>
    <t>NISTCc.2</t>
  </si>
  <si>
    <t>NISTAc.1*</t>
  </si>
  <si>
    <t>NISTCd.1</t>
  </si>
  <si>
    <t>NISTCd.2</t>
  </si>
  <si>
    <t>NISTCc.3</t>
  </si>
  <si>
    <t>NISTBc.1*</t>
  </si>
  <si>
    <t>2800M.1</t>
  </si>
  <si>
    <t>2800M.2</t>
  </si>
  <si>
    <t>NISTCc.1*</t>
  </si>
  <si>
    <t>NISTAc.2*</t>
  </si>
  <si>
    <t>NISTBc.2*</t>
  </si>
  <si>
    <t>NISTCc.2*</t>
  </si>
  <si>
    <t>NISTAc.3*</t>
  </si>
  <si>
    <t>NISTBc.3*</t>
  </si>
  <si>
    <t>NISTCc.3*</t>
  </si>
  <si>
    <t>Average</t>
  </si>
  <si>
    <t>NISTCd</t>
  </si>
  <si>
    <t>NISTBd</t>
  </si>
  <si>
    <t>NISTAd</t>
  </si>
  <si>
    <t>NISTCc</t>
  </si>
  <si>
    <t>NISTBc</t>
  </si>
  <si>
    <t>NISTAc</t>
  </si>
  <si>
    <t>2800M</t>
  </si>
  <si>
    <t>Total:STR aligned reads</t>
  </si>
  <si>
    <t>STR aligned reads</t>
  </si>
  <si>
    <t>Total aligned reads</t>
  </si>
  <si>
    <t>Triplicate</t>
  </si>
  <si>
    <t>Sample</t>
  </si>
  <si>
    <t>15-cycle</t>
  </si>
  <si>
    <t>30-cycle</t>
  </si>
  <si>
    <t xml:space="preserve">*sequencing data not included in the current study </t>
  </si>
  <si>
    <t>CSF1PO</t>
  </si>
  <si>
    <t>D10S1248</t>
  </si>
  <si>
    <t>D12S391</t>
  </si>
  <si>
    <t>D13S317</t>
  </si>
  <si>
    <t>D16S539</t>
  </si>
  <si>
    <t>D18S51</t>
  </si>
  <si>
    <t>D19S443</t>
  </si>
  <si>
    <t>D1S1656</t>
  </si>
  <si>
    <t>D21S11</t>
  </si>
  <si>
    <t>D22S1045</t>
  </si>
  <si>
    <t>D2S1338</t>
  </si>
  <si>
    <t>D2S441</t>
  </si>
  <si>
    <t>D3S1358</t>
  </si>
  <si>
    <t>D5S818</t>
  </si>
  <si>
    <t>D7S820</t>
  </si>
  <si>
    <t>D8S1179</t>
  </si>
  <si>
    <t>FGA</t>
  </si>
  <si>
    <t>PentaD</t>
  </si>
  <si>
    <t>PentaE</t>
  </si>
  <si>
    <t>TH01</t>
  </si>
  <si>
    <t>TPOX</t>
  </si>
  <si>
    <t>vWA</t>
  </si>
  <si>
    <t>Locus</t>
  </si>
  <si>
    <t>163*</t>
  </si>
  <si>
    <t>405*</t>
  </si>
  <si>
    <t>266*</t>
  </si>
  <si>
    <t>24*</t>
  </si>
  <si>
    <t>12*</t>
  </si>
  <si>
    <t>20*</t>
  </si>
  <si>
    <t>34*</t>
  </si>
  <si>
    <t>38*</t>
  </si>
  <si>
    <t>443*</t>
  </si>
  <si>
    <t>122*</t>
  </si>
  <si>
    <t>358*</t>
  </si>
  <si>
    <t>273*</t>
  </si>
  <si>
    <t>146*</t>
  </si>
  <si>
    <t>63*</t>
  </si>
  <si>
    <t>40*</t>
  </si>
  <si>
    <t>10*</t>
  </si>
  <si>
    <t>276*</t>
  </si>
  <si>
    <t>7*</t>
  </si>
  <si>
    <t>13*</t>
  </si>
  <si>
    <t>92*</t>
  </si>
  <si>
    <t>248*</t>
  </si>
  <si>
    <t>46*</t>
  </si>
  <si>
    <t>*incorrect allele designations predicted by STRspy</t>
  </si>
  <si>
    <r>
      <t xml:space="preserve">Supplementary Table S1 - </t>
    </r>
    <r>
      <rPr>
        <sz val="20"/>
        <color theme="1"/>
        <rFont val="Calibri"/>
        <family val="2"/>
        <scheme val="minor"/>
      </rPr>
      <t>MinION sequencing run details.</t>
    </r>
  </si>
  <si>
    <r>
      <t xml:space="preserve">Supplementary Table S2 - </t>
    </r>
    <r>
      <rPr>
        <sz val="20"/>
        <color theme="1"/>
        <rFont val="Calibri"/>
        <family val="2"/>
        <scheme val="minor"/>
      </rPr>
      <t xml:space="preserve">Overall coverage. </t>
    </r>
  </si>
  <si>
    <r>
      <t xml:space="preserve">Supplementary Table S3 - </t>
    </r>
    <r>
      <rPr>
        <sz val="20"/>
        <color theme="1"/>
        <rFont val="Calibri"/>
        <family val="2"/>
        <scheme val="minor"/>
      </rPr>
      <t>Locus coverage.</t>
    </r>
    <r>
      <rPr>
        <b/>
        <sz val="20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3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sz val="20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b/>
      <sz val="20"/>
      <color theme="0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20"/>
      <color theme="3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666666"/>
        <bgColor indexed="64"/>
      </patternFill>
    </fill>
    <fill>
      <patternFill patternType="solid">
        <fgColor rgb="FFE4E4E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E6CE"/>
        <bgColor indexed="64"/>
      </patternFill>
    </fill>
    <fill>
      <patternFill patternType="solid">
        <fgColor rgb="FFCEEFF1"/>
        <bgColor indexed="64"/>
      </patternFill>
    </fill>
    <fill>
      <patternFill patternType="solid">
        <fgColor rgb="FFFFAE61"/>
        <bgColor indexed="64"/>
      </patternFill>
    </fill>
    <fill>
      <patternFill patternType="solid">
        <fgColor rgb="FF51C8CC"/>
        <bgColor indexed="64"/>
      </patternFill>
    </fill>
  </fills>
  <borders count="68">
    <border>
      <left/>
      <right/>
      <top/>
      <bottom/>
      <diagonal/>
    </border>
    <border>
      <left/>
      <right style="medium">
        <color rgb="FFFFAE61"/>
      </right>
      <top style="medium">
        <color rgb="FFFFAE61"/>
      </top>
      <bottom style="medium">
        <color rgb="FFFFAE61"/>
      </bottom>
      <diagonal/>
    </border>
    <border>
      <left style="thin">
        <color rgb="FFFFAE61"/>
      </left>
      <right style="thin">
        <color rgb="FFFFAE61"/>
      </right>
      <top style="medium">
        <color rgb="FFFFAE61"/>
      </top>
      <bottom style="medium">
        <color rgb="FFFFAE61"/>
      </bottom>
      <diagonal/>
    </border>
    <border>
      <left style="medium">
        <color rgb="FFFFAE61"/>
      </left>
      <right style="thin">
        <color rgb="FFFFAE61"/>
      </right>
      <top style="medium">
        <color rgb="FFFFAE61"/>
      </top>
      <bottom style="medium">
        <color rgb="FFFFAE61"/>
      </bottom>
      <diagonal/>
    </border>
    <border>
      <left style="thin">
        <color rgb="FF51C8CC"/>
      </left>
      <right style="medium">
        <color rgb="FF51C8CC"/>
      </right>
      <top style="medium">
        <color rgb="FF51C8CC"/>
      </top>
      <bottom style="medium">
        <color rgb="FF51C8CC"/>
      </bottom>
      <diagonal/>
    </border>
    <border>
      <left style="thin">
        <color rgb="FF51C8CC"/>
      </left>
      <right style="thin">
        <color rgb="FF51C8CC"/>
      </right>
      <top style="medium">
        <color rgb="FF51C8CC"/>
      </top>
      <bottom style="medium">
        <color rgb="FF51C8CC"/>
      </bottom>
      <diagonal/>
    </border>
    <border>
      <left style="thin">
        <color rgb="FF666666"/>
      </left>
      <right style="medium">
        <color rgb="FF666666"/>
      </right>
      <top style="thin">
        <color rgb="FF666666"/>
      </top>
      <bottom style="medium">
        <color rgb="FF666666"/>
      </bottom>
      <diagonal/>
    </border>
    <border>
      <left style="thin">
        <color rgb="FF666666"/>
      </left>
      <right style="thin">
        <color rgb="FF666666"/>
      </right>
      <top style="thin">
        <color rgb="FF666666"/>
      </top>
      <bottom style="medium">
        <color rgb="FF666666"/>
      </bottom>
      <diagonal/>
    </border>
    <border>
      <left style="medium">
        <color rgb="FF666666"/>
      </left>
      <right style="thin">
        <color rgb="FF666666"/>
      </right>
      <top style="thin">
        <color rgb="FF666666"/>
      </top>
      <bottom style="medium">
        <color rgb="FF666666"/>
      </bottom>
      <diagonal/>
    </border>
    <border>
      <left style="thin">
        <color rgb="FF666666"/>
      </left>
      <right style="medium">
        <color rgb="FF666666"/>
      </right>
      <top style="thin">
        <color rgb="FF666666"/>
      </top>
      <bottom style="thin">
        <color rgb="FF666666"/>
      </bottom>
      <diagonal/>
    </border>
    <border>
      <left style="thin">
        <color rgb="FF666666"/>
      </left>
      <right style="thin">
        <color rgb="FF666666"/>
      </right>
      <top style="thin">
        <color rgb="FF666666"/>
      </top>
      <bottom style="thin">
        <color rgb="FF666666"/>
      </bottom>
      <diagonal/>
    </border>
    <border>
      <left style="medium">
        <color rgb="FF666666"/>
      </left>
      <right style="thin">
        <color rgb="FF666666"/>
      </right>
      <top style="thin">
        <color rgb="FF666666"/>
      </top>
      <bottom style="thin">
        <color rgb="FF666666"/>
      </bottom>
      <diagonal/>
    </border>
    <border>
      <left style="thin">
        <color rgb="FF666666"/>
      </left>
      <right style="medium">
        <color rgb="FF666666"/>
      </right>
      <top style="medium">
        <color rgb="FF666666"/>
      </top>
      <bottom style="thin">
        <color rgb="FF666666"/>
      </bottom>
      <diagonal/>
    </border>
    <border>
      <left style="thin">
        <color rgb="FF666666"/>
      </left>
      <right style="thin">
        <color rgb="FF666666"/>
      </right>
      <top style="medium">
        <color rgb="FF666666"/>
      </top>
      <bottom style="thin">
        <color rgb="FF666666"/>
      </bottom>
      <diagonal/>
    </border>
    <border>
      <left style="medium">
        <color rgb="FF666666"/>
      </left>
      <right style="thin">
        <color rgb="FF666666"/>
      </right>
      <top style="medium">
        <color rgb="FF666666"/>
      </top>
      <bottom style="thin">
        <color rgb="FF666666"/>
      </bottom>
      <diagonal/>
    </border>
    <border>
      <left/>
      <right style="medium">
        <color rgb="FFFFAE61"/>
      </right>
      <top/>
      <bottom style="medium">
        <color rgb="FFFFAE61"/>
      </bottom>
      <diagonal/>
    </border>
    <border>
      <left style="thin">
        <color rgb="FFFFAE61"/>
      </left>
      <right style="thin">
        <color rgb="FFFFAE61"/>
      </right>
      <top/>
      <bottom style="medium">
        <color rgb="FFFFAE61"/>
      </bottom>
      <diagonal/>
    </border>
    <border>
      <left style="medium">
        <color rgb="FFFFAE61"/>
      </left>
      <right/>
      <top/>
      <bottom style="medium">
        <color rgb="FFFFAE61"/>
      </bottom>
      <diagonal/>
    </border>
    <border>
      <left/>
      <right style="medium">
        <color rgb="FF51C8CC"/>
      </right>
      <top/>
      <bottom style="medium">
        <color rgb="FF51C8CC"/>
      </bottom>
      <diagonal/>
    </border>
    <border>
      <left style="thin">
        <color rgb="FF51C8CC"/>
      </left>
      <right style="thin">
        <color rgb="FF51C8CC"/>
      </right>
      <top/>
      <bottom style="medium">
        <color rgb="FF51C8CC"/>
      </bottom>
      <diagonal/>
    </border>
    <border>
      <left style="medium">
        <color rgb="FF51C8CC"/>
      </left>
      <right/>
      <top/>
      <bottom style="medium">
        <color rgb="FF51C8CC"/>
      </bottom>
      <diagonal/>
    </border>
    <border>
      <left style="medium">
        <color rgb="FF666666"/>
      </left>
      <right style="medium">
        <color rgb="FF666666"/>
      </right>
      <top style="medium">
        <color rgb="FF666666"/>
      </top>
      <bottom style="medium">
        <color rgb="FF666666"/>
      </bottom>
      <diagonal/>
    </border>
    <border>
      <left/>
      <right style="medium">
        <color rgb="FFFFAE61"/>
      </right>
      <top style="medium">
        <color rgb="FFFFAE61"/>
      </top>
      <bottom/>
      <diagonal/>
    </border>
    <border>
      <left/>
      <right/>
      <top style="medium">
        <color rgb="FFFFAE61"/>
      </top>
      <bottom/>
      <diagonal/>
    </border>
    <border>
      <left style="medium">
        <color rgb="FFFFAE61"/>
      </left>
      <right/>
      <top style="medium">
        <color rgb="FFFFAE61"/>
      </top>
      <bottom/>
      <diagonal/>
    </border>
    <border>
      <left/>
      <right style="medium">
        <color rgb="FF51C8CC"/>
      </right>
      <top style="medium">
        <color rgb="FF51C8CC"/>
      </top>
      <bottom/>
      <diagonal/>
    </border>
    <border>
      <left/>
      <right/>
      <top style="medium">
        <color rgb="FF51C8CC"/>
      </top>
      <bottom/>
      <diagonal/>
    </border>
    <border>
      <left style="medium">
        <color rgb="FF51C8CC"/>
      </left>
      <right/>
      <top style="medium">
        <color rgb="FF51C8CC"/>
      </top>
      <bottom/>
      <diagonal/>
    </border>
    <border>
      <left style="medium">
        <color rgb="FF666666"/>
      </left>
      <right/>
      <top style="thin">
        <color rgb="FF666666"/>
      </top>
      <bottom style="thin">
        <color rgb="FF666666"/>
      </bottom>
      <diagonal/>
    </border>
    <border>
      <left style="medium">
        <color rgb="FF666666"/>
      </left>
      <right/>
      <top style="thin">
        <color rgb="FF666666"/>
      </top>
      <bottom style="medium">
        <color rgb="FF666666"/>
      </bottom>
      <diagonal/>
    </border>
    <border>
      <left/>
      <right style="medium">
        <color rgb="FF666666"/>
      </right>
      <top/>
      <bottom/>
      <diagonal/>
    </border>
    <border>
      <left/>
      <right/>
      <top/>
      <bottom style="medium">
        <color rgb="FF666666"/>
      </bottom>
      <diagonal/>
    </border>
    <border>
      <left/>
      <right style="medium">
        <color rgb="FF666666"/>
      </right>
      <top/>
      <bottom style="medium">
        <color rgb="FF666666"/>
      </bottom>
      <diagonal/>
    </border>
    <border>
      <left style="thin">
        <color rgb="FF666666"/>
      </left>
      <right style="thin">
        <color rgb="FF666666"/>
      </right>
      <top/>
      <bottom/>
      <diagonal/>
    </border>
    <border>
      <left style="thin">
        <color rgb="FF666666"/>
      </left>
      <right style="thin">
        <color rgb="FF666666"/>
      </right>
      <top/>
      <bottom style="medium">
        <color rgb="FF666666"/>
      </bottom>
      <diagonal/>
    </border>
    <border>
      <left style="thin">
        <color rgb="FF666666"/>
      </left>
      <right style="thin">
        <color rgb="FF666666"/>
      </right>
      <top style="medium">
        <color rgb="FF666666"/>
      </top>
      <bottom/>
      <diagonal/>
    </border>
    <border>
      <left/>
      <right/>
      <top style="medium">
        <color rgb="FF666666"/>
      </top>
      <bottom/>
      <diagonal/>
    </border>
    <border>
      <left/>
      <right style="medium">
        <color rgb="FF666666"/>
      </right>
      <top style="medium">
        <color rgb="FF666666"/>
      </top>
      <bottom/>
      <diagonal/>
    </border>
    <border>
      <left/>
      <right style="thin">
        <color rgb="FF666666"/>
      </right>
      <top/>
      <bottom/>
      <diagonal/>
    </border>
    <border>
      <left/>
      <right style="thin">
        <color rgb="FF666666"/>
      </right>
      <top/>
      <bottom style="medium">
        <color rgb="FF666666"/>
      </bottom>
      <diagonal/>
    </border>
    <border>
      <left style="medium">
        <color rgb="FF666666"/>
      </left>
      <right/>
      <top style="medium">
        <color rgb="FF666666"/>
      </top>
      <bottom/>
      <diagonal/>
    </border>
    <border>
      <left style="medium">
        <color rgb="FF666666"/>
      </left>
      <right/>
      <top/>
      <bottom style="medium">
        <color rgb="FF666666"/>
      </bottom>
      <diagonal/>
    </border>
    <border>
      <left style="thin">
        <color rgb="FFFFAE61"/>
      </left>
      <right style="thin">
        <color rgb="FFFFAE61"/>
      </right>
      <top/>
      <bottom style="medium">
        <color rgb="FF666666"/>
      </bottom>
      <diagonal/>
    </border>
    <border>
      <left style="thin">
        <color rgb="FF51C8CC"/>
      </left>
      <right style="thin">
        <color rgb="FF51C8CC"/>
      </right>
      <top/>
      <bottom style="medium">
        <color rgb="FF666666"/>
      </bottom>
      <diagonal/>
    </border>
    <border>
      <left/>
      <right style="thin">
        <color rgb="FF51C8CC"/>
      </right>
      <top style="medium">
        <color rgb="FF666666"/>
      </top>
      <bottom/>
      <diagonal/>
    </border>
    <border>
      <left/>
      <right style="thin">
        <color rgb="FF51C8CC"/>
      </right>
      <top/>
      <bottom style="medium">
        <color rgb="FF666666"/>
      </bottom>
      <diagonal/>
    </border>
    <border>
      <left style="medium">
        <color rgb="FF666666"/>
      </left>
      <right/>
      <top style="medium">
        <color rgb="FF666666"/>
      </top>
      <bottom style="thin">
        <color rgb="FF666666"/>
      </bottom>
      <diagonal/>
    </border>
    <border>
      <left/>
      <right style="thin">
        <color rgb="FF666666"/>
      </right>
      <top style="medium">
        <color rgb="FF666666"/>
      </top>
      <bottom/>
      <diagonal/>
    </border>
    <border>
      <left style="medium">
        <color rgb="FF666666"/>
      </left>
      <right/>
      <top/>
      <bottom/>
      <diagonal/>
    </border>
    <border>
      <left style="medium">
        <color rgb="FF51C8CC"/>
      </left>
      <right style="thin">
        <color rgb="FF51C8CC"/>
      </right>
      <top style="medium">
        <color rgb="FF51C8CC"/>
      </top>
      <bottom style="medium">
        <color rgb="FF51C8CC"/>
      </bottom>
      <diagonal/>
    </border>
    <border>
      <left style="medium">
        <color rgb="FF666666"/>
      </left>
      <right style="thin">
        <color rgb="FF51C8CC"/>
      </right>
      <top style="medium">
        <color rgb="FF666666"/>
      </top>
      <bottom style="thin">
        <color rgb="FF51C8CC"/>
      </bottom>
      <diagonal/>
    </border>
    <border>
      <left style="thin">
        <color rgb="FF51C8CC"/>
      </left>
      <right style="thin">
        <color rgb="FF51C8CC"/>
      </right>
      <top style="medium">
        <color rgb="FF666666"/>
      </top>
      <bottom style="thin">
        <color rgb="FF51C8CC"/>
      </bottom>
      <diagonal/>
    </border>
    <border>
      <left style="thin">
        <color rgb="FF51C8CC"/>
      </left>
      <right style="medium">
        <color rgb="FF666666"/>
      </right>
      <top style="medium">
        <color rgb="FF666666"/>
      </top>
      <bottom style="thin">
        <color rgb="FF51C8CC"/>
      </bottom>
      <diagonal/>
    </border>
    <border>
      <left style="medium">
        <color rgb="FF666666"/>
      </left>
      <right style="thin">
        <color rgb="FF51C8CC"/>
      </right>
      <top style="thin">
        <color rgb="FF51C8CC"/>
      </top>
      <bottom style="thin">
        <color rgb="FF51C8CC"/>
      </bottom>
      <diagonal/>
    </border>
    <border>
      <left style="thin">
        <color rgb="FF51C8CC"/>
      </left>
      <right style="thin">
        <color rgb="FF51C8CC"/>
      </right>
      <top style="thin">
        <color rgb="FF51C8CC"/>
      </top>
      <bottom style="thin">
        <color rgb="FF51C8CC"/>
      </bottom>
      <diagonal/>
    </border>
    <border>
      <left style="thin">
        <color rgb="FF51C8CC"/>
      </left>
      <right style="medium">
        <color rgb="FF666666"/>
      </right>
      <top style="thin">
        <color rgb="FF51C8CC"/>
      </top>
      <bottom style="thin">
        <color rgb="FF51C8CC"/>
      </bottom>
      <diagonal/>
    </border>
    <border>
      <left style="medium">
        <color rgb="FF666666"/>
      </left>
      <right style="thin">
        <color rgb="FF51C8CC"/>
      </right>
      <top style="thin">
        <color rgb="FF51C8CC"/>
      </top>
      <bottom style="medium">
        <color rgb="FF666666"/>
      </bottom>
      <diagonal/>
    </border>
    <border>
      <left style="thin">
        <color rgb="FF51C8CC"/>
      </left>
      <right style="thin">
        <color rgb="FF51C8CC"/>
      </right>
      <top style="thin">
        <color rgb="FF51C8CC"/>
      </top>
      <bottom style="medium">
        <color rgb="FF666666"/>
      </bottom>
      <diagonal/>
    </border>
    <border>
      <left style="thin">
        <color rgb="FF51C8CC"/>
      </left>
      <right style="medium">
        <color rgb="FF666666"/>
      </right>
      <top style="thin">
        <color rgb="FF51C8CC"/>
      </top>
      <bottom style="medium">
        <color rgb="FF666666"/>
      </bottom>
      <diagonal/>
    </border>
    <border>
      <left style="medium">
        <color rgb="FF666666"/>
      </left>
      <right style="thin">
        <color rgb="FFFFAE61"/>
      </right>
      <top style="medium">
        <color rgb="FF666666"/>
      </top>
      <bottom style="thin">
        <color rgb="FFFFAE61"/>
      </bottom>
      <diagonal/>
    </border>
    <border>
      <left style="thin">
        <color rgb="FFFFAE61"/>
      </left>
      <right style="thin">
        <color rgb="FFFFAE61"/>
      </right>
      <top style="medium">
        <color rgb="FF666666"/>
      </top>
      <bottom style="thin">
        <color rgb="FFFFAE61"/>
      </bottom>
      <diagonal/>
    </border>
    <border>
      <left style="thin">
        <color rgb="FFFFAE61"/>
      </left>
      <right style="medium">
        <color rgb="FF666666"/>
      </right>
      <top style="medium">
        <color rgb="FF666666"/>
      </top>
      <bottom style="thin">
        <color rgb="FFFFAE61"/>
      </bottom>
      <diagonal/>
    </border>
    <border>
      <left style="medium">
        <color rgb="FF666666"/>
      </left>
      <right style="thin">
        <color rgb="FFFFAE61"/>
      </right>
      <top style="thin">
        <color rgb="FFFFAE61"/>
      </top>
      <bottom style="thin">
        <color rgb="FFFFAE61"/>
      </bottom>
      <diagonal/>
    </border>
    <border>
      <left style="thin">
        <color rgb="FFFFAE61"/>
      </left>
      <right style="thin">
        <color rgb="FFFFAE61"/>
      </right>
      <top style="thin">
        <color rgb="FFFFAE61"/>
      </top>
      <bottom style="thin">
        <color rgb="FFFFAE61"/>
      </bottom>
      <diagonal/>
    </border>
    <border>
      <left style="thin">
        <color rgb="FFFFAE61"/>
      </left>
      <right style="medium">
        <color rgb="FF666666"/>
      </right>
      <top style="thin">
        <color rgb="FFFFAE61"/>
      </top>
      <bottom style="thin">
        <color rgb="FFFFAE61"/>
      </bottom>
      <diagonal/>
    </border>
    <border>
      <left style="medium">
        <color rgb="FF666666"/>
      </left>
      <right style="thin">
        <color rgb="FFFFAE61"/>
      </right>
      <top style="thin">
        <color rgb="FFFFAE61"/>
      </top>
      <bottom style="medium">
        <color rgb="FF666666"/>
      </bottom>
      <diagonal/>
    </border>
    <border>
      <left style="thin">
        <color rgb="FFFFAE61"/>
      </left>
      <right style="thin">
        <color rgb="FFFFAE61"/>
      </right>
      <top style="thin">
        <color rgb="FFFFAE61"/>
      </top>
      <bottom style="medium">
        <color rgb="FF666666"/>
      </bottom>
      <diagonal/>
    </border>
    <border>
      <left style="thin">
        <color rgb="FFFFAE61"/>
      </left>
      <right style="medium">
        <color rgb="FF666666"/>
      </right>
      <top style="thin">
        <color rgb="FFFFAE61"/>
      </top>
      <bottom style="medium">
        <color rgb="FF666666"/>
      </bottom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14" fillId="0" borderId="0"/>
  </cellStyleXfs>
  <cellXfs count="130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10" fontId="0" fillId="0" borderId="0" xfId="0" applyNumberFormat="1"/>
    <xf numFmtId="10" fontId="5" fillId="5" borderId="1" xfId="1" applyNumberFormat="1" applyFont="1" applyFill="1" applyBorder="1" applyAlignment="1">
      <alignment horizontal="center" vertical="center" wrapText="1"/>
    </xf>
    <xf numFmtId="1" fontId="5" fillId="5" borderId="2" xfId="0" applyNumberFormat="1" applyFont="1" applyFill="1" applyBorder="1" applyAlignment="1">
      <alignment horizontal="center" vertical="center" wrapText="1"/>
    </xf>
    <xf numFmtId="1" fontId="5" fillId="5" borderId="3" xfId="0" applyNumberFormat="1" applyFont="1" applyFill="1" applyBorder="1" applyAlignment="1">
      <alignment horizontal="center" vertical="center" wrapText="1"/>
    </xf>
    <xf numFmtId="0" fontId="6" fillId="0" borderId="0" xfId="0" applyFont="1"/>
    <xf numFmtId="10" fontId="5" fillId="6" borderId="4" xfId="1" applyNumberFormat="1" applyFont="1" applyFill="1" applyBorder="1" applyAlignment="1">
      <alignment horizontal="center" vertical="center" wrapText="1"/>
    </xf>
    <xf numFmtId="1" fontId="5" fillId="6" borderId="5" xfId="0" applyNumberFormat="1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10" fontId="8" fillId="4" borderId="6" xfId="1" applyNumberFormat="1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1" fontId="8" fillId="4" borderId="8" xfId="0" applyNumberFormat="1" applyFont="1" applyFill="1" applyBorder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10" fontId="8" fillId="4" borderId="9" xfId="1" applyNumberFormat="1" applyFont="1" applyFill="1" applyBorder="1" applyAlignment="1">
      <alignment horizontal="center" vertical="center"/>
    </xf>
    <xf numFmtId="0" fontId="8" fillId="4" borderId="10" xfId="0" applyFont="1" applyFill="1" applyBorder="1" applyAlignment="1">
      <alignment horizontal="center" vertical="center"/>
    </xf>
    <xf numFmtId="1" fontId="8" fillId="4" borderId="11" xfId="0" applyNumberFormat="1" applyFont="1" applyFill="1" applyBorder="1" applyAlignment="1">
      <alignment horizontal="center" vertical="center"/>
    </xf>
    <xf numFmtId="10" fontId="8" fillId="4" borderId="12" xfId="1" applyNumberFormat="1" applyFont="1" applyFill="1" applyBorder="1" applyAlignment="1">
      <alignment horizontal="center" vertical="center"/>
    </xf>
    <xf numFmtId="0" fontId="8" fillId="4" borderId="13" xfId="0" applyFont="1" applyFill="1" applyBorder="1" applyAlignment="1">
      <alignment horizontal="center" vertical="center"/>
    </xf>
    <xf numFmtId="1" fontId="8" fillId="4" borderId="14" xfId="0" applyNumberFormat="1" applyFont="1" applyFill="1" applyBorder="1" applyAlignment="1">
      <alignment horizontal="center" vertical="center"/>
    </xf>
    <xf numFmtId="0" fontId="8" fillId="4" borderId="0" xfId="0" applyFont="1" applyFill="1"/>
    <xf numFmtId="164" fontId="9" fillId="0" borderId="0" xfId="0" applyNumberFormat="1" applyFont="1"/>
    <xf numFmtId="0" fontId="9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10" fontId="8" fillId="4" borderId="0" xfId="1" applyNumberFormat="1" applyFont="1" applyFill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1" fontId="8" fillId="4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5" fillId="5" borderId="15" xfId="0" applyFont="1" applyFill="1" applyBorder="1" applyAlignment="1">
      <alignment horizontal="center" vertical="center" wrapText="1"/>
    </xf>
    <xf numFmtId="0" fontId="5" fillId="5" borderId="16" xfId="0" applyFont="1" applyFill="1" applyBorder="1" applyAlignment="1">
      <alignment horizontal="center" vertical="center" wrapText="1"/>
    </xf>
    <xf numFmtId="0" fontId="5" fillId="5" borderId="17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5" fillId="6" borderId="18" xfId="0" applyFont="1" applyFill="1" applyBorder="1" applyAlignment="1">
      <alignment horizontal="center" vertical="center" wrapText="1"/>
    </xf>
    <xf numFmtId="0" fontId="5" fillId="6" borderId="19" xfId="0" applyFont="1" applyFill="1" applyBorder="1" applyAlignment="1">
      <alignment horizontal="center" vertical="center" wrapText="1"/>
    </xf>
    <xf numFmtId="0" fontId="5" fillId="6" borderId="20" xfId="0" applyFont="1" applyFill="1" applyBorder="1" applyAlignment="1">
      <alignment horizontal="center" vertical="center" wrapText="1"/>
    </xf>
    <xf numFmtId="0" fontId="11" fillId="2" borderId="21" xfId="0" applyFont="1" applyFill="1" applyBorder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1" fillId="0" borderId="0" xfId="0" applyFont="1"/>
    <xf numFmtId="0" fontId="2" fillId="0" borderId="0" xfId="0" applyFont="1"/>
    <xf numFmtId="0" fontId="8" fillId="4" borderId="0" xfId="0" applyFont="1" applyFill="1" applyBorder="1" applyAlignment="1">
      <alignment horizontal="center" vertical="center"/>
    </xf>
    <xf numFmtId="0" fontId="8" fillId="4" borderId="30" xfId="0" applyFont="1" applyFill="1" applyBorder="1" applyAlignment="1">
      <alignment horizontal="center" vertical="center"/>
    </xf>
    <xf numFmtId="0" fontId="8" fillId="4" borderId="31" xfId="0" applyFont="1" applyFill="1" applyBorder="1" applyAlignment="1">
      <alignment horizontal="center" vertical="center"/>
    </xf>
    <xf numFmtId="0" fontId="8" fillId="4" borderId="32" xfId="0" applyFont="1" applyFill="1" applyBorder="1" applyAlignment="1">
      <alignment horizontal="center" vertical="center"/>
    </xf>
    <xf numFmtId="0" fontId="8" fillId="4" borderId="33" xfId="0" applyFont="1" applyFill="1" applyBorder="1" applyAlignment="1">
      <alignment horizontal="center" vertical="center"/>
    </xf>
    <xf numFmtId="0" fontId="8" fillId="4" borderId="34" xfId="0" applyFont="1" applyFill="1" applyBorder="1" applyAlignment="1">
      <alignment horizontal="center" vertical="center"/>
    </xf>
    <xf numFmtId="0" fontId="8" fillId="4" borderId="35" xfId="0" applyFont="1" applyFill="1" applyBorder="1" applyAlignment="1">
      <alignment horizontal="center" vertical="center"/>
    </xf>
    <xf numFmtId="0" fontId="8" fillId="4" borderId="36" xfId="0" applyFont="1" applyFill="1" applyBorder="1" applyAlignment="1">
      <alignment horizontal="center" vertical="center"/>
    </xf>
    <xf numFmtId="0" fontId="8" fillId="4" borderId="37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right" vertical="center" wrapText="1"/>
    </xf>
    <xf numFmtId="0" fontId="5" fillId="0" borderId="31" xfId="0" applyFont="1" applyFill="1" applyBorder="1" applyAlignment="1">
      <alignment horizontal="right" vertical="center" wrapText="1"/>
    </xf>
    <xf numFmtId="0" fontId="3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8" fillId="4" borderId="47" xfId="0" applyFont="1" applyFill="1" applyBorder="1" applyAlignment="1">
      <alignment horizontal="center" vertical="center"/>
    </xf>
    <xf numFmtId="0" fontId="8" fillId="4" borderId="38" xfId="0" applyFont="1" applyFill="1" applyBorder="1" applyAlignment="1">
      <alignment horizontal="center" vertical="center"/>
    </xf>
    <xf numFmtId="0" fontId="8" fillId="4" borderId="39" xfId="0" applyFont="1" applyFill="1" applyBorder="1" applyAlignment="1">
      <alignment horizontal="center" vertical="center"/>
    </xf>
    <xf numFmtId="0" fontId="8" fillId="4" borderId="40" xfId="0" applyFont="1" applyFill="1" applyBorder="1" applyAlignment="1">
      <alignment horizontal="center" vertical="center"/>
    </xf>
    <xf numFmtId="0" fontId="8" fillId="4" borderId="48" xfId="0" applyFont="1" applyFill="1" applyBorder="1" applyAlignment="1">
      <alignment horizontal="center" vertical="center"/>
    </xf>
    <xf numFmtId="0" fontId="8" fillId="4" borderId="41" xfId="0" applyFont="1" applyFill="1" applyBorder="1" applyAlignment="1">
      <alignment horizontal="center" vertical="center"/>
    </xf>
    <xf numFmtId="0" fontId="8" fillId="7" borderId="40" xfId="0" applyFont="1" applyFill="1" applyBorder="1" applyAlignment="1">
      <alignment horizontal="center" vertical="center" wrapText="1"/>
    </xf>
    <xf numFmtId="0" fontId="8" fillId="7" borderId="36" xfId="0" applyFont="1" applyFill="1" applyBorder="1" applyAlignment="1">
      <alignment horizontal="center" vertical="center" wrapText="1"/>
    </xf>
    <xf numFmtId="0" fontId="8" fillId="7" borderId="37" xfId="0" applyFont="1" applyFill="1" applyBorder="1" applyAlignment="1">
      <alignment horizontal="center" vertical="center" wrapText="1"/>
    </xf>
    <xf numFmtId="0" fontId="8" fillId="8" borderId="36" xfId="0" applyFont="1" applyFill="1" applyBorder="1" applyAlignment="1">
      <alignment horizontal="center" vertical="center" wrapText="1"/>
    </xf>
    <xf numFmtId="0" fontId="8" fillId="8" borderId="44" xfId="0" applyFont="1" applyFill="1" applyBorder="1" applyAlignment="1">
      <alignment horizontal="center" vertical="center" wrapText="1"/>
    </xf>
    <xf numFmtId="0" fontId="8" fillId="8" borderId="37" xfId="0" applyFont="1" applyFill="1" applyBorder="1" applyAlignment="1">
      <alignment horizontal="center" vertical="center" wrapText="1"/>
    </xf>
    <xf numFmtId="0" fontId="8" fillId="5" borderId="41" xfId="0" applyFont="1" applyFill="1" applyBorder="1" applyAlignment="1">
      <alignment horizontal="center" vertical="center" wrapText="1"/>
    </xf>
    <xf numFmtId="0" fontId="8" fillId="5" borderId="42" xfId="0" applyFont="1" applyFill="1" applyBorder="1" applyAlignment="1">
      <alignment horizontal="center" vertical="center" wrapText="1"/>
    </xf>
    <xf numFmtId="0" fontId="8" fillId="5" borderId="32" xfId="0" applyFont="1" applyFill="1" applyBorder="1" applyAlignment="1">
      <alignment horizontal="center" vertical="center" wrapText="1"/>
    </xf>
    <xf numFmtId="0" fontId="8" fillId="6" borderId="31" xfId="0" applyFont="1" applyFill="1" applyBorder="1" applyAlignment="1">
      <alignment horizontal="center" vertical="center" wrapText="1"/>
    </xf>
    <xf numFmtId="0" fontId="8" fillId="6" borderId="43" xfId="0" applyFont="1" applyFill="1" applyBorder="1" applyAlignment="1">
      <alignment horizontal="center" vertical="center" wrapText="1"/>
    </xf>
    <xf numFmtId="0" fontId="8" fillId="6" borderId="45" xfId="0" applyFont="1" applyFill="1" applyBorder="1" applyAlignment="1">
      <alignment horizontal="center" vertical="center" wrapText="1"/>
    </xf>
    <xf numFmtId="0" fontId="8" fillId="6" borderId="32" xfId="0" applyFont="1" applyFill="1" applyBorder="1" applyAlignment="1">
      <alignment horizontal="center" vertical="center" wrapText="1"/>
    </xf>
    <xf numFmtId="0" fontId="3" fillId="0" borderId="36" xfId="0" applyFont="1" applyBorder="1" applyAlignment="1">
      <alignment vertical="center"/>
    </xf>
    <xf numFmtId="1" fontId="5" fillId="6" borderId="49" xfId="0" applyNumberFormat="1" applyFont="1" applyFill="1" applyBorder="1" applyAlignment="1">
      <alignment horizontal="center" vertical="center" wrapText="1"/>
    </xf>
    <xf numFmtId="0" fontId="5" fillId="0" borderId="20" xfId="0" applyFont="1" applyFill="1" applyBorder="1" applyAlignment="1">
      <alignment horizontal="center" vertical="center" wrapText="1"/>
    </xf>
    <xf numFmtId="0" fontId="5" fillId="0" borderId="19" xfId="0" applyFont="1" applyFill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 vertical="center" wrapText="1"/>
    </xf>
    <xf numFmtId="0" fontId="8" fillId="4" borderId="50" xfId="0" applyNumberFormat="1" applyFont="1" applyFill="1" applyBorder="1" applyAlignment="1">
      <alignment horizontal="center" vertical="center"/>
    </xf>
    <xf numFmtId="0" fontId="8" fillId="4" borderId="51" xfId="0" applyNumberFormat="1" applyFont="1" applyFill="1" applyBorder="1" applyAlignment="1">
      <alignment horizontal="center" vertical="center"/>
    </xf>
    <xf numFmtId="0" fontId="8" fillId="4" borderId="52" xfId="1" applyNumberFormat="1" applyFont="1" applyFill="1" applyBorder="1" applyAlignment="1">
      <alignment horizontal="center" vertical="center"/>
    </xf>
    <xf numFmtId="0" fontId="8" fillId="4" borderId="53" xfId="0" applyNumberFormat="1" applyFont="1" applyFill="1" applyBorder="1" applyAlignment="1">
      <alignment horizontal="center" vertical="center"/>
    </xf>
    <xf numFmtId="0" fontId="8" fillId="4" borderId="54" xfId="0" applyNumberFormat="1" applyFont="1" applyFill="1" applyBorder="1" applyAlignment="1">
      <alignment horizontal="center" vertical="center"/>
    </xf>
    <xf numFmtId="0" fontId="8" fillId="4" borderId="55" xfId="1" applyNumberFormat="1" applyFont="1" applyFill="1" applyBorder="1" applyAlignment="1">
      <alignment horizontal="center" vertical="center"/>
    </xf>
    <xf numFmtId="0" fontId="8" fillId="4" borderId="56" xfId="0" applyNumberFormat="1" applyFont="1" applyFill="1" applyBorder="1" applyAlignment="1">
      <alignment horizontal="center" vertical="center"/>
    </xf>
    <xf numFmtId="0" fontId="8" fillId="4" borderId="57" xfId="0" applyNumberFormat="1" applyFont="1" applyFill="1" applyBorder="1" applyAlignment="1">
      <alignment horizontal="center" vertical="center"/>
    </xf>
    <xf numFmtId="0" fontId="8" fillId="4" borderId="58" xfId="1" applyNumberFormat="1" applyFont="1" applyFill="1" applyBorder="1" applyAlignment="1">
      <alignment horizontal="center" vertical="center"/>
    </xf>
    <xf numFmtId="0" fontId="8" fillId="4" borderId="59" xfId="0" applyNumberFormat="1" applyFont="1" applyFill="1" applyBorder="1" applyAlignment="1">
      <alignment horizontal="center" vertical="center"/>
    </xf>
    <xf numFmtId="0" fontId="8" fillId="4" borderId="60" xfId="0" applyNumberFormat="1" applyFont="1" applyFill="1" applyBorder="1" applyAlignment="1">
      <alignment horizontal="center" vertical="center"/>
    </xf>
    <xf numFmtId="0" fontId="8" fillId="4" borderId="61" xfId="1" applyNumberFormat="1" applyFont="1" applyFill="1" applyBorder="1" applyAlignment="1">
      <alignment horizontal="center" vertical="center"/>
    </xf>
    <xf numFmtId="0" fontId="8" fillId="4" borderId="62" xfId="0" applyNumberFormat="1" applyFont="1" applyFill="1" applyBorder="1" applyAlignment="1">
      <alignment horizontal="center" vertical="center"/>
    </xf>
    <xf numFmtId="0" fontId="8" fillId="4" borderId="63" xfId="0" applyNumberFormat="1" applyFont="1" applyFill="1" applyBorder="1" applyAlignment="1">
      <alignment horizontal="center" vertical="center"/>
    </xf>
    <xf numFmtId="0" fontId="8" fillId="4" borderId="64" xfId="1" applyNumberFormat="1" applyFont="1" applyFill="1" applyBorder="1" applyAlignment="1">
      <alignment horizontal="center" vertical="center"/>
    </xf>
    <xf numFmtId="0" fontId="8" fillId="4" borderId="65" xfId="0" applyNumberFormat="1" applyFont="1" applyFill="1" applyBorder="1" applyAlignment="1">
      <alignment horizontal="center" vertical="center"/>
    </xf>
    <xf numFmtId="0" fontId="8" fillId="4" borderId="66" xfId="0" applyNumberFormat="1" applyFont="1" applyFill="1" applyBorder="1" applyAlignment="1">
      <alignment horizontal="center" vertical="center"/>
    </xf>
    <xf numFmtId="0" fontId="8" fillId="4" borderId="67" xfId="1" applyNumberFormat="1" applyFont="1" applyFill="1" applyBorder="1" applyAlignment="1">
      <alignment horizontal="center" vertical="center"/>
    </xf>
    <xf numFmtId="0" fontId="5" fillId="4" borderId="17" xfId="0" applyFont="1" applyFill="1" applyBorder="1" applyAlignment="1">
      <alignment horizontal="center" vertical="center" wrapText="1"/>
    </xf>
    <xf numFmtId="0" fontId="5" fillId="4" borderId="16" xfId="0" applyFont="1" applyFill="1" applyBorder="1" applyAlignment="1">
      <alignment horizontal="center" vertical="center" wrapText="1"/>
    </xf>
    <xf numFmtId="0" fontId="5" fillId="4" borderId="15" xfId="0" applyFont="1" applyFill="1" applyBorder="1" applyAlignment="1">
      <alignment horizontal="center" vertical="center" wrapText="1"/>
    </xf>
    <xf numFmtId="0" fontId="5" fillId="4" borderId="20" xfId="0" applyFont="1" applyFill="1" applyBorder="1" applyAlignment="1">
      <alignment horizontal="center" vertical="center" wrapText="1"/>
    </xf>
    <xf numFmtId="0" fontId="5" fillId="4" borderId="19" xfId="0" applyFont="1" applyFill="1" applyBorder="1" applyAlignment="1">
      <alignment horizontal="center" vertical="center" wrapText="1"/>
    </xf>
    <xf numFmtId="0" fontId="5" fillId="4" borderId="18" xfId="0" applyFont="1" applyFill="1" applyBorder="1" applyAlignment="1">
      <alignment horizontal="center" vertical="center" wrapText="1"/>
    </xf>
    <xf numFmtId="0" fontId="11" fillId="4" borderId="0" xfId="0" applyFont="1" applyFill="1" applyAlignment="1">
      <alignment horizontal="center" vertical="center"/>
    </xf>
    <xf numFmtId="0" fontId="1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14" fillId="0" borderId="0" xfId="2" applyFont="1"/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 applyFont="1" applyFill="1"/>
    <xf numFmtId="0" fontId="0" fillId="4" borderId="0" xfId="0" applyFont="1" applyFill="1"/>
    <xf numFmtId="10" fontId="0" fillId="0" borderId="0" xfId="0" applyNumberFormat="1" applyFont="1"/>
    <xf numFmtId="0" fontId="5" fillId="3" borderId="46" xfId="0" applyFont="1" applyFill="1" applyBorder="1" applyAlignment="1">
      <alignment horizontal="right" vertical="top"/>
    </xf>
    <xf numFmtId="0" fontId="5" fillId="3" borderId="28" xfId="0" applyFont="1" applyFill="1" applyBorder="1" applyAlignment="1">
      <alignment horizontal="right" vertical="top"/>
    </xf>
    <xf numFmtId="0" fontId="5" fillId="3" borderId="29" xfId="0" applyFont="1" applyFill="1" applyBorder="1" applyAlignment="1">
      <alignment horizontal="right" vertical="top"/>
    </xf>
    <xf numFmtId="0" fontId="1" fillId="7" borderId="24" xfId="0" applyFont="1" applyFill="1" applyBorder="1" applyAlignment="1">
      <alignment horizontal="center" vertical="center" wrapText="1"/>
    </xf>
    <xf numFmtId="0" fontId="1" fillId="7" borderId="23" xfId="0" applyFont="1" applyFill="1" applyBorder="1" applyAlignment="1">
      <alignment horizontal="center" vertical="center" wrapText="1"/>
    </xf>
    <xf numFmtId="0" fontId="1" fillId="7" borderId="22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" fillId="8" borderId="27" xfId="0" applyFont="1" applyFill="1" applyBorder="1" applyAlignment="1">
      <alignment horizontal="center" vertical="center" wrapText="1"/>
    </xf>
    <xf numFmtId="0" fontId="1" fillId="8" borderId="26" xfId="0" applyFont="1" applyFill="1" applyBorder="1" applyAlignment="1">
      <alignment horizontal="center" vertical="center" wrapText="1"/>
    </xf>
    <xf numFmtId="0" fontId="1" fillId="8" borderId="25" xfId="0" applyFont="1" applyFill="1" applyBorder="1" applyAlignment="1">
      <alignment horizontal="center" vertical="center" wrapText="1"/>
    </xf>
    <xf numFmtId="0" fontId="12" fillId="3" borderId="0" xfId="0" applyFont="1" applyFill="1" applyAlignment="1">
      <alignment horizontal="center" vertical="center"/>
    </xf>
  </cellXfs>
  <cellStyles count="3">
    <cellStyle name="Normal" xfId="0" builtinId="0"/>
    <cellStyle name="Normal 2" xfId="2" xr:uid="{6FD4EB15-76C8-EF46-9DBC-8D70162246F3}"/>
    <cellStyle name="Percent" xfId="1" builtinId="5"/>
  </cellStyles>
  <dxfs count="0"/>
  <tableStyles count="0" defaultTableStyle="TableStyleMedium2" defaultPivotStyle="PivotStyleLight16"/>
  <colors>
    <mruColors>
      <color rgb="FF51C8CC"/>
      <color rgb="FFFFAE61"/>
      <color rgb="FFFFF4E9"/>
      <color rgb="FFE6F7F9"/>
      <color rgb="FFCEEFF1"/>
      <color rgb="FFFFE6CF"/>
      <color rgb="FF666666"/>
      <color rgb="FFE4E4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1B759-E50D-8845-9144-4F5EE85AF010}">
  <dimension ref="B1:U28"/>
  <sheetViews>
    <sheetView zoomScale="67" zoomScaleNormal="83" workbookViewId="0">
      <selection activeCell="B2" sqref="B2"/>
    </sheetView>
  </sheetViews>
  <sheetFormatPr baseColWidth="10" defaultColWidth="10.6640625" defaultRowHeight="25" customHeight="1" x14ac:dyDescent="0.2"/>
  <cols>
    <col min="1" max="1" width="2.83203125" customWidth="1"/>
    <col min="2" max="2" width="28.33203125" style="59" customWidth="1"/>
    <col min="3" max="11" width="20.83203125" style="2" customWidth="1"/>
  </cols>
  <sheetData>
    <row r="1" spans="2:11" ht="25" customHeight="1" x14ac:dyDescent="0.2">
      <c r="B1" s="60"/>
      <c r="C1"/>
      <c r="D1"/>
      <c r="E1"/>
      <c r="F1"/>
      <c r="G1"/>
      <c r="H1"/>
      <c r="I1"/>
      <c r="J1"/>
      <c r="K1"/>
    </row>
    <row r="2" spans="2:11" s="1" customFormat="1" ht="28" customHeight="1" x14ac:dyDescent="0.2">
      <c r="B2" s="111" t="s">
        <v>96</v>
      </c>
      <c r="C2" s="110"/>
    </row>
    <row r="3" spans="2:11" s="114" customFormat="1" ht="25" customHeight="1" thickBot="1" x14ac:dyDescent="0.25">
      <c r="B3" s="59"/>
      <c r="C3" s="113"/>
      <c r="D3" s="2"/>
      <c r="E3" s="2"/>
      <c r="F3" s="2"/>
      <c r="G3" s="2"/>
      <c r="H3" s="2"/>
      <c r="I3" s="2"/>
      <c r="J3" s="2"/>
      <c r="K3" s="2"/>
    </row>
    <row r="4" spans="2:11" s="115" customFormat="1" ht="30" customHeight="1" x14ac:dyDescent="0.2">
      <c r="B4" s="57" t="s">
        <v>0</v>
      </c>
      <c r="C4" s="67">
        <v>1</v>
      </c>
      <c r="D4" s="68">
        <v>2</v>
      </c>
      <c r="E4" s="69">
        <v>3</v>
      </c>
      <c r="F4" s="70">
        <v>4</v>
      </c>
      <c r="G4" s="70">
        <v>5</v>
      </c>
      <c r="H4" s="71">
        <v>6</v>
      </c>
      <c r="I4" s="70">
        <v>7</v>
      </c>
      <c r="J4" s="70">
        <v>8</v>
      </c>
      <c r="K4" s="72">
        <v>9</v>
      </c>
    </row>
    <row r="5" spans="2:11" s="115" customFormat="1" ht="30" customHeight="1" thickBot="1" x14ac:dyDescent="0.25">
      <c r="B5" s="58" t="s">
        <v>1</v>
      </c>
      <c r="C5" s="73">
        <v>15</v>
      </c>
      <c r="D5" s="74">
        <v>15</v>
      </c>
      <c r="E5" s="75" t="s">
        <v>2</v>
      </c>
      <c r="F5" s="76">
        <v>30</v>
      </c>
      <c r="G5" s="77">
        <v>30</v>
      </c>
      <c r="H5" s="78">
        <v>30</v>
      </c>
      <c r="I5" s="76">
        <v>30</v>
      </c>
      <c r="J5" s="77">
        <v>30</v>
      </c>
      <c r="K5" s="79">
        <v>30</v>
      </c>
    </row>
    <row r="6" spans="2:11" s="115" customFormat="1" ht="26" customHeight="1" x14ac:dyDescent="0.2">
      <c r="B6" s="119" t="s">
        <v>3</v>
      </c>
      <c r="C6" s="64" t="s">
        <v>4</v>
      </c>
      <c r="D6" s="54" t="s">
        <v>5</v>
      </c>
      <c r="E6" s="56" t="s">
        <v>6</v>
      </c>
      <c r="F6" s="61" t="s">
        <v>7</v>
      </c>
      <c r="G6" s="55" t="s">
        <v>8</v>
      </c>
      <c r="H6" s="54" t="s">
        <v>9</v>
      </c>
      <c r="I6" s="55" t="s">
        <v>4</v>
      </c>
      <c r="J6" s="54" t="s">
        <v>5</v>
      </c>
      <c r="K6" s="56" t="s">
        <v>10</v>
      </c>
    </row>
    <row r="7" spans="2:11" s="115" customFormat="1" ht="26" customHeight="1" x14ac:dyDescent="0.2">
      <c r="B7" s="120"/>
      <c r="C7" s="65" t="s">
        <v>11</v>
      </c>
      <c r="D7" s="52" t="s">
        <v>12</v>
      </c>
      <c r="E7" s="49" t="s">
        <v>13</v>
      </c>
      <c r="F7" s="62" t="s">
        <v>14</v>
      </c>
      <c r="G7" s="48" t="s">
        <v>15</v>
      </c>
      <c r="H7" s="52" t="s">
        <v>16</v>
      </c>
      <c r="I7" s="48" t="s">
        <v>11</v>
      </c>
      <c r="J7" s="52" t="s">
        <v>12</v>
      </c>
      <c r="K7" s="49" t="s">
        <v>17</v>
      </c>
    </row>
    <row r="8" spans="2:11" s="115" customFormat="1" ht="26" customHeight="1" x14ac:dyDescent="0.2">
      <c r="B8" s="120"/>
      <c r="C8" s="65" t="s">
        <v>18</v>
      </c>
      <c r="D8" s="52" t="s">
        <v>19</v>
      </c>
      <c r="E8" s="49" t="s">
        <v>20</v>
      </c>
      <c r="F8" s="62" t="s">
        <v>21</v>
      </c>
      <c r="G8" s="48" t="s">
        <v>22</v>
      </c>
      <c r="H8" s="52" t="s">
        <v>6</v>
      </c>
      <c r="I8" s="48" t="s">
        <v>18</v>
      </c>
      <c r="J8" s="52" t="s">
        <v>19</v>
      </c>
      <c r="K8" s="49" t="s">
        <v>23</v>
      </c>
    </row>
    <row r="9" spans="2:11" s="115" customFormat="1" ht="26" customHeight="1" x14ac:dyDescent="0.2">
      <c r="B9" s="120"/>
      <c r="C9" s="65" t="s">
        <v>7</v>
      </c>
      <c r="D9" s="52" t="s">
        <v>8</v>
      </c>
      <c r="E9" s="49" t="s">
        <v>24</v>
      </c>
      <c r="F9" s="62" t="s">
        <v>25</v>
      </c>
      <c r="G9" s="48" t="s">
        <v>26</v>
      </c>
      <c r="H9" s="52" t="s">
        <v>13</v>
      </c>
      <c r="I9" s="48"/>
      <c r="J9" s="52"/>
      <c r="K9" s="49"/>
    </row>
    <row r="10" spans="2:11" s="115" customFormat="1" ht="26" customHeight="1" x14ac:dyDescent="0.2">
      <c r="B10" s="120"/>
      <c r="C10" s="65" t="s">
        <v>14</v>
      </c>
      <c r="D10" s="52" t="s">
        <v>15</v>
      </c>
      <c r="E10" s="49" t="s">
        <v>27</v>
      </c>
      <c r="F10" s="62"/>
      <c r="G10" s="48"/>
      <c r="H10" s="52"/>
      <c r="I10" s="48"/>
      <c r="J10" s="52"/>
      <c r="K10" s="49"/>
    </row>
    <row r="11" spans="2:11" s="115" customFormat="1" ht="26" customHeight="1" x14ac:dyDescent="0.2">
      <c r="B11" s="120"/>
      <c r="C11" s="65" t="s">
        <v>21</v>
      </c>
      <c r="D11" s="52" t="s">
        <v>22</v>
      </c>
      <c r="E11" s="49" t="s">
        <v>28</v>
      </c>
      <c r="F11" s="62"/>
      <c r="G11" s="48"/>
      <c r="H11" s="52"/>
      <c r="I11" s="48"/>
      <c r="J11" s="52"/>
      <c r="K11" s="49"/>
    </row>
    <row r="12" spans="2:11" s="115" customFormat="1" ht="26" customHeight="1" x14ac:dyDescent="0.2">
      <c r="B12" s="120"/>
      <c r="C12" s="65" t="s">
        <v>25</v>
      </c>
      <c r="D12" s="52" t="s">
        <v>26</v>
      </c>
      <c r="E12" s="49" t="s">
        <v>29</v>
      </c>
      <c r="F12" s="62"/>
      <c r="G12" s="48"/>
      <c r="H12" s="52"/>
      <c r="I12" s="48"/>
      <c r="J12" s="52"/>
      <c r="K12" s="49"/>
    </row>
    <row r="13" spans="2:11" s="115" customFormat="1" ht="26" customHeight="1" x14ac:dyDescent="0.2">
      <c r="B13" s="120"/>
      <c r="C13" s="65"/>
      <c r="D13" s="52" t="s">
        <v>10</v>
      </c>
      <c r="E13" s="49" t="s">
        <v>30</v>
      </c>
      <c r="F13" s="62"/>
      <c r="G13" s="48"/>
      <c r="H13" s="52"/>
      <c r="I13" s="48"/>
      <c r="J13" s="52"/>
      <c r="K13" s="49"/>
    </row>
    <row r="14" spans="2:11" s="115" customFormat="1" ht="26" customHeight="1" x14ac:dyDescent="0.2">
      <c r="B14" s="120"/>
      <c r="C14" s="65"/>
      <c r="D14" s="52" t="s">
        <v>17</v>
      </c>
      <c r="E14" s="49" t="s">
        <v>31</v>
      </c>
      <c r="F14" s="62"/>
      <c r="G14" s="48"/>
      <c r="H14" s="52"/>
      <c r="I14" s="48"/>
      <c r="J14" s="52"/>
      <c r="K14" s="49"/>
    </row>
    <row r="15" spans="2:11" s="115" customFormat="1" ht="26" customHeight="1" x14ac:dyDescent="0.2">
      <c r="B15" s="120"/>
      <c r="C15" s="65"/>
      <c r="D15" s="52" t="s">
        <v>23</v>
      </c>
      <c r="E15" s="49" t="s">
        <v>32</v>
      </c>
      <c r="F15" s="62"/>
      <c r="G15" s="48"/>
      <c r="H15" s="52"/>
      <c r="I15" s="48"/>
      <c r="J15" s="52"/>
      <c r="K15" s="49"/>
    </row>
    <row r="16" spans="2:11" s="115" customFormat="1" ht="26" customHeight="1" x14ac:dyDescent="0.2">
      <c r="B16" s="120"/>
      <c r="C16" s="65"/>
      <c r="D16" s="52" t="s">
        <v>9</v>
      </c>
      <c r="E16" s="49" t="s">
        <v>33</v>
      </c>
      <c r="F16" s="62"/>
      <c r="G16" s="48"/>
      <c r="H16" s="52"/>
      <c r="I16" s="48"/>
      <c r="J16" s="52"/>
      <c r="K16" s="49"/>
    </row>
    <row r="17" spans="2:21" s="115" customFormat="1" ht="26" customHeight="1" thickBot="1" x14ac:dyDescent="0.25">
      <c r="B17" s="121"/>
      <c r="C17" s="66"/>
      <c r="D17" s="53" t="s">
        <v>16</v>
      </c>
      <c r="E17" s="51"/>
      <c r="F17" s="63"/>
      <c r="G17" s="50"/>
      <c r="H17" s="53"/>
      <c r="I17" s="50"/>
      <c r="J17" s="53"/>
      <c r="K17" s="51"/>
    </row>
    <row r="18" spans="2:21" s="114" customFormat="1" ht="25" customHeight="1" x14ac:dyDescent="0.2">
      <c r="B18" s="80" t="s">
        <v>49</v>
      </c>
      <c r="C18" s="80"/>
      <c r="D18" s="80"/>
      <c r="E18" s="80"/>
      <c r="F18" s="80"/>
      <c r="G18" s="80"/>
      <c r="H18" s="80"/>
      <c r="I18" s="80"/>
      <c r="J18" s="80"/>
      <c r="K18" s="80"/>
    </row>
    <row r="28" spans="2:21" s="4" customFormat="1" ht="25" customHeight="1" x14ac:dyDescent="0.2">
      <c r="B28" s="59"/>
      <c r="C28" s="3"/>
      <c r="D28" s="3"/>
      <c r="E28" s="2"/>
      <c r="F28" s="2"/>
      <c r="G28" s="2"/>
      <c r="H28" s="2"/>
      <c r="I28" s="2"/>
      <c r="J28" s="2"/>
      <c r="K28" s="2"/>
      <c r="L28"/>
      <c r="M28"/>
      <c r="N28"/>
      <c r="O28"/>
      <c r="P28"/>
      <c r="Q28"/>
      <c r="R28"/>
      <c r="S28"/>
      <c r="T28"/>
      <c r="U28"/>
    </row>
  </sheetData>
  <mergeCells count="1">
    <mergeCell ref="B6:B17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06AF0-0108-0D47-B9B7-B7D523598389}">
  <dimension ref="A2:K36"/>
  <sheetViews>
    <sheetView zoomScale="57" zoomScaleNormal="59" zoomScalePageLayoutView="50" workbookViewId="0">
      <selection activeCell="B2" sqref="B2"/>
    </sheetView>
  </sheetViews>
  <sheetFormatPr baseColWidth="10" defaultColWidth="11" defaultRowHeight="16" x14ac:dyDescent="0.2"/>
  <cols>
    <col min="1" max="1" width="5.5" customWidth="1"/>
    <col min="2" max="2" width="23.5" customWidth="1"/>
    <col min="3" max="3" width="20.33203125" customWidth="1"/>
    <col min="4" max="4" width="1" customWidth="1"/>
    <col min="5" max="7" width="20.83203125" customWidth="1"/>
    <col min="8" max="8" width="1" customWidth="1"/>
    <col min="9" max="11" width="20.83203125" customWidth="1"/>
  </cols>
  <sheetData>
    <row r="2" spans="1:11" s="1" customFormat="1" ht="28" customHeight="1" x14ac:dyDescent="0.2">
      <c r="B2" s="111" t="s">
        <v>97</v>
      </c>
      <c r="C2" s="110"/>
    </row>
    <row r="3" spans="1:11" s="114" customFormat="1" ht="24" customHeight="1" thickBot="1" x14ac:dyDescent="0.4">
      <c r="C3" s="46"/>
      <c r="D3" s="46"/>
      <c r="F3" s="46"/>
      <c r="G3" s="46"/>
      <c r="H3" s="46"/>
    </row>
    <row r="4" spans="1:11" s="114" customFormat="1" ht="46" customHeight="1" thickBot="1" x14ac:dyDescent="0.25">
      <c r="C4" s="45"/>
      <c r="D4" s="45"/>
      <c r="E4" s="126" t="s">
        <v>48</v>
      </c>
      <c r="F4" s="127"/>
      <c r="G4" s="128"/>
      <c r="H4" s="45"/>
      <c r="I4" s="122" t="s">
        <v>47</v>
      </c>
      <c r="J4" s="123"/>
      <c r="K4" s="124"/>
    </row>
    <row r="5" spans="1:11" s="114" customFormat="1" ht="106" customHeight="1" thickBot="1" x14ac:dyDescent="0.45">
      <c r="A5" s="36"/>
      <c r="B5" s="44" t="s">
        <v>46</v>
      </c>
      <c r="C5" s="44" t="s">
        <v>45</v>
      </c>
      <c r="D5" s="40"/>
      <c r="E5" s="43" t="s">
        <v>44</v>
      </c>
      <c r="F5" s="42" t="s">
        <v>43</v>
      </c>
      <c r="G5" s="41" t="s">
        <v>42</v>
      </c>
      <c r="H5" s="40"/>
      <c r="I5" s="39" t="s">
        <v>44</v>
      </c>
      <c r="J5" s="38" t="s">
        <v>43</v>
      </c>
      <c r="K5" s="37" t="s">
        <v>42</v>
      </c>
    </row>
    <row r="6" spans="1:11" s="114" customFormat="1" ht="10" customHeight="1" thickBot="1" x14ac:dyDescent="0.45">
      <c r="A6" s="36"/>
      <c r="B6" s="35"/>
      <c r="C6" s="34"/>
      <c r="D6" s="34"/>
      <c r="E6" s="33"/>
      <c r="F6" s="33"/>
      <c r="G6" s="33"/>
      <c r="H6" s="34"/>
      <c r="I6" s="33"/>
      <c r="J6" s="33"/>
      <c r="K6" s="33"/>
    </row>
    <row r="7" spans="1:11" s="114" customFormat="1" ht="30" customHeight="1" x14ac:dyDescent="0.2">
      <c r="B7" s="125" t="s">
        <v>41</v>
      </c>
      <c r="C7" s="19">
        <v>1</v>
      </c>
      <c r="D7" s="19"/>
      <c r="E7" s="25">
        <v>8211019</v>
      </c>
      <c r="F7" s="24">
        <v>7325461</v>
      </c>
      <c r="G7" s="23">
        <f>F7/E7</f>
        <v>0.89215004861150604</v>
      </c>
      <c r="H7" s="19"/>
      <c r="I7" s="25">
        <v>10185</v>
      </c>
      <c r="J7" s="24">
        <v>6622</v>
      </c>
      <c r="K7" s="23">
        <f>(J7/I7)</f>
        <v>0.65017182130584195</v>
      </c>
    </row>
    <row r="8" spans="1:11" s="114" customFormat="1" ht="30" customHeight="1" x14ac:dyDescent="0.2">
      <c r="B8" s="125"/>
      <c r="C8" s="19">
        <v>2</v>
      </c>
      <c r="D8" s="19"/>
      <c r="E8" s="22">
        <v>10485404</v>
      </c>
      <c r="F8" s="21">
        <v>9514161</v>
      </c>
      <c r="G8" s="20">
        <f>F8/E8</f>
        <v>0.90737190479260499</v>
      </c>
      <c r="H8" s="19"/>
      <c r="I8" s="22">
        <v>23738</v>
      </c>
      <c r="J8" s="21">
        <v>16014</v>
      </c>
      <c r="K8" s="20">
        <f>(J8/I8)</f>
        <v>0.67461454208442162</v>
      </c>
    </row>
    <row r="9" spans="1:11" s="114" customFormat="1" ht="30" customHeight="1" thickBot="1" x14ac:dyDescent="0.25">
      <c r="B9" s="125"/>
      <c r="C9" s="19">
        <v>3</v>
      </c>
      <c r="D9" s="19"/>
      <c r="E9" s="18">
        <v>7811448</v>
      </c>
      <c r="F9" s="17">
        <v>7101644</v>
      </c>
      <c r="G9" s="16">
        <f>F9/E9</f>
        <v>0.90913285219334494</v>
      </c>
      <c r="H9" s="19"/>
      <c r="I9" s="18">
        <v>20073</v>
      </c>
      <c r="J9" s="17">
        <v>13139</v>
      </c>
      <c r="K9" s="16">
        <f>(J9/I9)</f>
        <v>0.65456085288696264</v>
      </c>
    </row>
    <row r="10" spans="1:11" s="114" customFormat="1" ht="10" customHeight="1" thickBot="1" x14ac:dyDescent="0.25">
      <c r="B10" s="112"/>
      <c r="C10" s="19"/>
      <c r="D10" s="19"/>
      <c r="E10" s="32"/>
      <c r="F10" s="31"/>
      <c r="G10" s="30"/>
      <c r="H10" s="19"/>
      <c r="I10" s="32"/>
      <c r="J10" s="31"/>
      <c r="K10" s="30"/>
    </row>
    <row r="11" spans="1:11" s="114" customFormat="1" ht="30" customHeight="1" x14ac:dyDescent="0.3">
      <c r="B11" s="125" t="s">
        <v>40</v>
      </c>
      <c r="C11" s="29">
        <v>1</v>
      </c>
      <c r="D11" s="29"/>
      <c r="E11" s="25">
        <v>6852921</v>
      </c>
      <c r="F11" s="24">
        <v>6103122</v>
      </c>
      <c r="G11" s="23">
        <f>F11/E11</f>
        <v>0.8905869482517017</v>
      </c>
      <c r="H11" s="29"/>
      <c r="I11" s="25">
        <v>5300</v>
      </c>
      <c r="J11" s="24">
        <v>3904</v>
      </c>
      <c r="K11" s="23">
        <f>(J11/I11)</f>
        <v>0.7366037735849057</v>
      </c>
    </row>
    <row r="12" spans="1:11" s="114" customFormat="1" ht="30" customHeight="1" x14ac:dyDescent="0.3">
      <c r="B12" s="125"/>
      <c r="C12" s="29">
        <v>2</v>
      </c>
      <c r="D12" s="29"/>
      <c r="E12" s="22">
        <v>6969767</v>
      </c>
      <c r="F12" s="21">
        <v>6116495</v>
      </c>
      <c r="G12" s="20">
        <f>F12/E12</f>
        <v>0.87757524749392624</v>
      </c>
      <c r="H12" s="29"/>
      <c r="I12" s="22">
        <v>12605</v>
      </c>
      <c r="J12" s="21">
        <v>8806</v>
      </c>
      <c r="K12" s="20">
        <f>(J12/I12)</f>
        <v>0.69861166203887348</v>
      </c>
    </row>
    <row r="13" spans="1:11" s="114" customFormat="1" ht="30" customHeight="1" thickBot="1" x14ac:dyDescent="0.35">
      <c r="B13" s="125"/>
      <c r="C13" s="29">
        <v>3</v>
      </c>
      <c r="D13" s="29"/>
      <c r="E13" s="18">
        <v>7558006</v>
      </c>
      <c r="F13" s="17">
        <v>6682430</v>
      </c>
      <c r="G13" s="16">
        <f>F13/E13</f>
        <v>0.8841525132422493</v>
      </c>
      <c r="H13" s="29"/>
      <c r="I13" s="18">
        <v>15800</v>
      </c>
      <c r="J13" s="17">
        <v>10550</v>
      </c>
      <c r="K13" s="16">
        <f>(J13/I13)</f>
        <v>0.66772151898734178</v>
      </c>
    </row>
    <row r="14" spans="1:11" s="114" customFormat="1" ht="10" customHeight="1" thickBot="1" x14ac:dyDescent="0.35">
      <c r="B14" s="28"/>
      <c r="C14" s="27"/>
      <c r="D14" s="27"/>
      <c r="E14" s="26"/>
      <c r="F14" s="26"/>
      <c r="G14" s="26"/>
      <c r="H14" s="27"/>
      <c r="I14" s="26"/>
      <c r="J14" s="26"/>
      <c r="K14" s="26"/>
    </row>
    <row r="15" spans="1:11" s="114" customFormat="1" ht="30" customHeight="1" x14ac:dyDescent="0.3">
      <c r="B15" s="125" t="s">
        <v>39</v>
      </c>
      <c r="C15" s="29">
        <v>1</v>
      </c>
      <c r="D15" s="29"/>
      <c r="E15" s="25">
        <v>13656701</v>
      </c>
      <c r="F15" s="24">
        <v>12447212</v>
      </c>
      <c r="G15" s="23">
        <f>F15/E15</f>
        <v>0.91143622460504925</v>
      </c>
      <c r="H15" s="29"/>
      <c r="I15" s="25">
        <v>10107</v>
      </c>
      <c r="J15" s="24">
        <v>6005</v>
      </c>
      <c r="K15" s="23">
        <f>(J15/I15)</f>
        <v>0.59414267339467697</v>
      </c>
    </row>
    <row r="16" spans="1:11" s="114" customFormat="1" ht="30" customHeight="1" x14ac:dyDescent="0.3">
      <c r="B16" s="125"/>
      <c r="C16" s="29">
        <v>2</v>
      </c>
      <c r="D16" s="29"/>
      <c r="E16" s="22">
        <v>11933551</v>
      </c>
      <c r="F16" s="21">
        <v>10987665</v>
      </c>
      <c r="G16" s="20">
        <f>F16/E16</f>
        <v>0.92073725582603205</v>
      </c>
      <c r="H16" s="29"/>
      <c r="I16" s="22">
        <v>27290</v>
      </c>
      <c r="J16" s="21">
        <v>16096</v>
      </c>
      <c r="K16" s="20">
        <f>(J16/I16)</f>
        <v>0.58981311835837302</v>
      </c>
    </row>
    <row r="17" spans="2:11" s="114" customFormat="1" ht="30" customHeight="1" thickBot="1" x14ac:dyDescent="0.35">
      <c r="B17" s="125"/>
      <c r="C17" s="29">
        <v>3</v>
      </c>
      <c r="D17" s="29"/>
      <c r="E17" s="18">
        <v>15724912</v>
      </c>
      <c r="F17" s="17">
        <v>14333631</v>
      </c>
      <c r="G17" s="16">
        <f>F17/E17</f>
        <v>0.91152376560199511</v>
      </c>
      <c r="H17" s="29"/>
      <c r="I17" s="18">
        <v>23344</v>
      </c>
      <c r="J17" s="17">
        <v>13608</v>
      </c>
      <c r="K17" s="16">
        <f>(J17/I17)</f>
        <v>0.58293351610692257</v>
      </c>
    </row>
    <row r="18" spans="2:11" s="114" customFormat="1" ht="10" customHeight="1" thickBot="1" x14ac:dyDescent="0.35">
      <c r="B18" s="28"/>
      <c r="C18" s="27"/>
      <c r="D18" s="27"/>
      <c r="E18" s="26"/>
      <c r="F18" s="26"/>
      <c r="G18" s="26"/>
      <c r="H18" s="27"/>
      <c r="I18" s="26"/>
      <c r="J18" s="26"/>
      <c r="K18" s="26"/>
    </row>
    <row r="19" spans="2:11" s="114" customFormat="1" ht="30" customHeight="1" x14ac:dyDescent="0.2">
      <c r="B19" s="125" t="s">
        <v>38</v>
      </c>
      <c r="C19" s="19">
        <v>1</v>
      </c>
      <c r="D19" s="19"/>
      <c r="E19" s="25">
        <v>11726444</v>
      </c>
      <c r="F19" s="24">
        <v>10890382</v>
      </c>
      <c r="G19" s="23">
        <f>F19/E19</f>
        <v>0.92870285314115686</v>
      </c>
      <c r="H19" s="19"/>
      <c r="I19" s="25">
        <v>7531</v>
      </c>
      <c r="J19" s="24">
        <v>5149</v>
      </c>
      <c r="K19" s="23">
        <f>(J19/I19)</f>
        <v>0.68370734298233971</v>
      </c>
    </row>
    <row r="20" spans="2:11" s="114" customFormat="1" ht="30" customHeight="1" x14ac:dyDescent="0.2">
      <c r="B20" s="125"/>
      <c r="C20" s="19">
        <v>2</v>
      </c>
      <c r="D20" s="19"/>
      <c r="E20" s="22">
        <v>11895951</v>
      </c>
      <c r="F20" s="21">
        <v>10930803</v>
      </c>
      <c r="G20" s="20">
        <f>F20/E20</f>
        <v>0.91886752055384224</v>
      </c>
      <c r="H20" s="19"/>
      <c r="I20" s="22">
        <v>19136</v>
      </c>
      <c r="J20" s="21">
        <v>12908</v>
      </c>
      <c r="K20" s="20">
        <f>(J20/I20)</f>
        <v>0.67454013377926425</v>
      </c>
    </row>
    <row r="21" spans="2:11" s="114" customFormat="1" ht="30" customHeight="1" thickBot="1" x14ac:dyDescent="0.25">
      <c r="B21" s="125"/>
      <c r="C21" s="19">
        <v>3</v>
      </c>
      <c r="D21" s="19"/>
      <c r="E21" s="18">
        <v>16201452</v>
      </c>
      <c r="F21" s="17">
        <v>14916992</v>
      </c>
      <c r="G21" s="16">
        <f>F21/E21</f>
        <v>0.9207194515652054</v>
      </c>
      <c r="H21" s="19"/>
      <c r="I21" s="18">
        <v>21173</v>
      </c>
      <c r="J21" s="17">
        <v>14164</v>
      </c>
      <c r="K21" s="16">
        <f>(J21/I21)</f>
        <v>0.66896519151749867</v>
      </c>
    </row>
    <row r="22" spans="2:11" s="114" customFormat="1" ht="10" customHeight="1" thickBot="1" x14ac:dyDescent="0.35">
      <c r="B22" s="15"/>
      <c r="C22" s="15"/>
      <c r="D22" s="15"/>
      <c r="E22" s="26"/>
      <c r="F22" s="26"/>
      <c r="G22" s="26"/>
      <c r="H22" s="15"/>
      <c r="I22" s="26"/>
      <c r="J22" s="26"/>
      <c r="K22" s="26"/>
    </row>
    <row r="23" spans="2:11" s="114" customFormat="1" ht="30" customHeight="1" x14ac:dyDescent="0.3">
      <c r="B23" s="125" t="s">
        <v>37</v>
      </c>
      <c r="C23" s="29">
        <v>1</v>
      </c>
      <c r="D23" s="29"/>
      <c r="E23" s="25">
        <v>3981187</v>
      </c>
      <c r="F23" s="24">
        <v>3518920</v>
      </c>
      <c r="G23" s="23">
        <f>F23/E23</f>
        <v>0.88388714220155951</v>
      </c>
      <c r="H23" s="29"/>
      <c r="I23" s="25">
        <v>7141</v>
      </c>
      <c r="J23" s="24">
        <v>3639</v>
      </c>
      <c r="K23" s="23">
        <f>(J23/I23)</f>
        <v>0.50959249404845264</v>
      </c>
    </row>
    <row r="24" spans="2:11" s="114" customFormat="1" ht="30" customHeight="1" x14ac:dyDescent="0.3">
      <c r="B24" s="125"/>
      <c r="C24" s="29">
        <v>2</v>
      </c>
      <c r="D24" s="29"/>
      <c r="E24" s="22">
        <v>9281500</v>
      </c>
      <c r="F24" s="21">
        <v>8414983</v>
      </c>
      <c r="G24" s="20">
        <f>F24/E24</f>
        <v>0.90664041372622961</v>
      </c>
      <c r="H24" s="29"/>
      <c r="I24" s="22">
        <v>20586</v>
      </c>
      <c r="J24" s="21">
        <v>12047</v>
      </c>
      <c r="K24" s="20">
        <f>(J24/I24)</f>
        <v>0.58520353638395028</v>
      </c>
    </row>
    <row r="25" spans="2:11" s="114" customFormat="1" ht="30" customHeight="1" thickBot="1" x14ac:dyDescent="0.35">
      <c r="B25" s="125"/>
      <c r="C25" s="29">
        <v>3</v>
      </c>
      <c r="D25" s="29"/>
      <c r="E25" s="18">
        <v>5489336</v>
      </c>
      <c r="F25" s="17">
        <v>4941964</v>
      </c>
      <c r="G25" s="16">
        <f>F25/E25</f>
        <v>0.90028447885135832</v>
      </c>
      <c r="H25" s="29"/>
      <c r="I25" s="18">
        <v>17547</v>
      </c>
      <c r="J25" s="17">
        <v>9858</v>
      </c>
      <c r="K25" s="16">
        <f>(J25/I25)</f>
        <v>0.56180543682680795</v>
      </c>
    </row>
    <row r="26" spans="2:11" s="114" customFormat="1" ht="10" customHeight="1" thickBot="1" x14ac:dyDescent="0.35">
      <c r="B26" s="28"/>
      <c r="C26" s="27"/>
      <c r="D26" s="27"/>
      <c r="E26" s="26"/>
      <c r="F26" s="26"/>
      <c r="G26" s="26"/>
      <c r="H26" s="27"/>
      <c r="I26" s="26"/>
      <c r="J26" s="26"/>
      <c r="K26" s="26"/>
    </row>
    <row r="27" spans="2:11" s="114" customFormat="1" ht="30" customHeight="1" x14ac:dyDescent="0.3">
      <c r="B27" s="125" t="s">
        <v>36</v>
      </c>
      <c r="C27" s="29">
        <v>1</v>
      </c>
      <c r="D27" s="29"/>
      <c r="E27" s="25">
        <v>7993749</v>
      </c>
      <c r="F27" s="24">
        <v>7245492</v>
      </c>
      <c r="G27" s="23">
        <f>F27/E27</f>
        <v>0.90639473418542416</v>
      </c>
      <c r="H27" s="29"/>
      <c r="I27" s="25">
        <v>9559</v>
      </c>
      <c r="J27" s="24">
        <v>6340</v>
      </c>
      <c r="K27" s="23">
        <f>(J27/I27)</f>
        <v>0.66324929385919029</v>
      </c>
    </row>
    <row r="28" spans="2:11" s="114" customFormat="1" ht="30" customHeight="1" x14ac:dyDescent="0.3">
      <c r="B28" s="125"/>
      <c r="C28" s="29">
        <v>2</v>
      </c>
      <c r="D28" s="29"/>
      <c r="E28" s="22">
        <v>13698486</v>
      </c>
      <c r="F28" s="21">
        <v>12612967</v>
      </c>
      <c r="G28" s="20">
        <f>F28/E28</f>
        <v>0.92075627919756975</v>
      </c>
      <c r="H28" s="29"/>
      <c r="I28" s="22">
        <v>25091</v>
      </c>
      <c r="J28" s="21">
        <v>17363</v>
      </c>
      <c r="K28" s="20">
        <f>(J28/I28)</f>
        <v>0.69200111593798574</v>
      </c>
    </row>
    <row r="29" spans="2:11" s="114" customFormat="1" ht="30" customHeight="1" thickBot="1" x14ac:dyDescent="0.35">
      <c r="B29" s="125"/>
      <c r="C29" s="29">
        <v>3</v>
      </c>
      <c r="D29" s="29"/>
      <c r="E29" s="18">
        <v>7991785</v>
      </c>
      <c r="F29" s="17">
        <v>7279976</v>
      </c>
      <c r="G29" s="16">
        <f>F29/E29</f>
        <v>0.91093241372234113</v>
      </c>
      <c r="H29" s="29"/>
      <c r="I29" s="18">
        <v>19127</v>
      </c>
      <c r="J29" s="17">
        <v>12487</v>
      </c>
      <c r="K29" s="16">
        <f>(J29/I29)</f>
        <v>0.65284676112301987</v>
      </c>
    </row>
    <row r="30" spans="2:11" s="114" customFormat="1" ht="10" customHeight="1" thickBot="1" x14ac:dyDescent="0.35">
      <c r="B30" s="28"/>
      <c r="C30" s="27"/>
      <c r="D30" s="27"/>
      <c r="E30" s="26"/>
      <c r="F30" s="26"/>
      <c r="G30" s="26"/>
      <c r="H30" s="27"/>
      <c r="I30" s="26"/>
      <c r="J30" s="26"/>
      <c r="K30" s="26"/>
    </row>
    <row r="31" spans="2:11" s="114" customFormat="1" ht="30" customHeight="1" x14ac:dyDescent="0.2">
      <c r="B31" s="125" t="s">
        <v>35</v>
      </c>
      <c r="C31" s="19">
        <v>1</v>
      </c>
      <c r="D31" s="19"/>
      <c r="E31" s="25">
        <v>7670183</v>
      </c>
      <c r="F31" s="24">
        <v>7088214</v>
      </c>
      <c r="G31" s="23">
        <f>F31/E31</f>
        <v>0.92412579986683496</v>
      </c>
      <c r="H31" s="19"/>
      <c r="I31" s="25">
        <v>10707</v>
      </c>
      <c r="J31" s="24">
        <v>7642</v>
      </c>
      <c r="K31" s="23">
        <f>(J31/I31)</f>
        <v>0.71373867563276361</v>
      </c>
    </row>
    <row r="32" spans="2:11" s="114" customFormat="1" ht="30" customHeight="1" x14ac:dyDescent="0.2">
      <c r="B32" s="125"/>
      <c r="C32" s="19">
        <v>2</v>
      </c>
      <c r="D32" s="19"/>
      <c r="E32" s="22">
        <v>16719680</v>
      </c>
      <c r="F32" s="21">
        <v>15425589</v>
      </c>
      <c r="G32" s="20">
        <f>F32/E32</f>
        <v>0.9226007315929492</v>
      </c>
      <c r="H32" s="19"/>
      <c r="I32" s="22">
        <v>26608</v>
      </c>
      <c r="J32" s="21">
        <v>19071</v>
      </c>
      <c r="K32" s="20">
        <f>(J32/I32)</f>
        <v>0.71673932651834038</v>
      </c>
    </row>
    <row r="33" spans="2:11" s="114" customFormat="1" ht="30" customHeight="1" thickBot="1" x14ac:dyDescent="0.25">
      <c r="B33" s="125"/>
      <c r="C33" s="19">
        <v>3</v>
      </c>
      <c r="D33" s="19"/>
      <c r="E33" s="18">
        <v>7701310</v>
      </c>
      <c r="F33" s="17">
        <v>7021321</v>
      </c>
      <c r="G33" s="16">
        <f>F33/E33</f>
        <v>0.91170476191712835</v>
      </c>
      <c r="H33" s="19"/>
      <c r="I33" s="18">
        <v>17753</v>
      </c>
      <c r="J33" s="17">
        <v>12365</v>
      </c>
      <c r="K33" s="16">
        <f>(J33/I33)</f>
        <v>0.69650199966202897</v>
      </c>
    </row>
    <row r="34" spans="2:11" s="114" customFormat="1" ht="10" customHeight="1" thickBot="1" x14ac:dyDescent="0.35">
      <c r="B34" s="15"/>
      <c r="C34" s="15"/>
      <c r="D34" s="15"/>
      <c r="E34" s="14"/>
      <c r="F34" s="14"/>
      <c r="G34" s="14"/>
      <c r="H34" s="15"/>
      <c r="I34" s="14"/>
      <c r="J34" s="14"/>
      <c r="K34" s="14"/>
    </row>
    <row r="35" spans="2:11" s="114" customFormat="1" ht="30" customHeight="1" thickBot="1" x14ac:dyDescent="0.35">
      <c r="B35" s="13" t="s">
        <v>34</v>
      </c>
      <c r="C35" s="12" t="s">
        <v>34</v>
      </c>
      <c r="D35" s="9"/>
      <c r="E35" s="81">
        <f>AVERAGE(E7:E9,E11:E13,E15:E17,E19:E21,E23:E25,E27:E29,E31:E33)</f>
        <v>9978799.6190476194</v>
      </c>
      <c r="F35" s="11">
        <f>AVERAGE(F7:F9,F11:F13,F15:F17,F19:F21,F23:F25,F27:F29,F31:F33)</f>
        <v>9090448.7619047612</v>
      </c>
      <c r="G35" s="10">
        <f>AVERAGE(G7:G9,G11:G13,G15:G17,G19:G21,G23:G25,G27:G29,G31:G33)</f>
        <v>0.90763254005428617</v>
      </c>
      <c r="H35" s="9"/>
      <c r="I35" s="8">
        <f>AVERAGE(I7:I9,I11:I13,I15:I17,I19:I21,I23:I25,I27:I29,I31:I33)</f>
        <v>16685.761904761905</v>
      </c>
      <c r="J35" s="7">
        <f>AVERAGE(J7:J9,J11:J13,J15:J17,J19:J21,J23:J25,J27:J29,J31:J33)</f>
        <v>10846.523809523809</v>
      </c>
      <c r="K35" s="6">
        <f>AVERAGE(K7:K9,K11:K13,K15:K17,K19:K21,K23:K25,K27:K29,K31:K33)</f>
        <v>0.65086022795333143</v>
      </c>
    </row>
    <row r="36" spans="2:11" x14ac:dyDescent="0.2">
      <c r="K36" s="5"/>
    </row>
  </sheetData>
  <mergeCells count="9">
    <mergeCell ref="I4:K4"/>
    <mergeCell ref="B11:B13"/>
    <mergeCell ref="B27:B29"/>
    <mergeCell ref="B31:B33"/>
    <mergeCell ref="E4:G4"/>
    <mergeCell ref="B7:B9"/>
    <mergeCell ref="B15:B17"/>
    <mergeCell ref="B19:B21"/>
    <mergeCell ref="B23:B25"/>
  </mergeCells>
  <pageMargins left="0.75" right="0.75" top="1" bottom="1" header="0.5" footer="0.5"/>
  <pageSetup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6FF14-3724-0040-AD9F-0049465BAD4A}">
  <dimension ref="A2:BG31"/>
  <sheetViews>
    <sheetView tabSelected="1" zoomScale="50" zoomScaleNormal="59" zoomScalePageLayoutView="50" workbookViewId="0">
      <selection activeCell="B2" sqref="B2"/>
    </sheetView>
  </sheetViews>
  <sheetFormatPr baseColWidth="10" defaultColWidth="11" defaultRowHeight="16" x14ac:dyDescent="0.2"/>
  <cols>
    <col min="1" max="1" width="5.5" customWidth="1"/>
    <col min="2" max="2" width="20.33203125" customWidth="1"/>
    <col min="3" max="3" width="1" customWidth="1"/>
    <col min="4" max="6" width="15.83203125" customWidth="1"/>
    <col min="7" max="7" width="1" customWidth="1"/>
    <col min="8" max="10" width="15.83203125" customWidth="1"/>
    <col min="11" max="11" width="2.83203125" customWidth="1"/>
    <col min="12" max="14" width="15.83203125" customWidth="1"/>
    <col min="15" max="15" width="1" customWidth="1"/>
    <col min="16" max="18" width="15.83203125" customWidth="1"/>
    <col min="19" max="19" width="2.83203125" customWidth="1"/>
    <col min="20" max="22" width="15.83203125" customWidth="1"/>
    <col min="23" max="23" width="1" customWidth="1"/>
    <col min="24" max="26" width="15.83203125" customWidth="1"/>
    <col min="27" max="27" width="2.83203125" customWidth="1"/>
    <col min="28" max="30" width="15.83203125" customWidth="1"/>
    <col min="31" max="31" width="1" customWidth="1"/>
    <col min="32" max="34" width="15.83203125" customWidth="1"/>
    <col min="35" max="35" width="2.83203125" customWidth="1"/>
    <col min="36" max="38" width="15.83203125" customWidth="1"/>
    <col min="39" max="39" width="1" customWidth="1"/>
    <col min="40" max="42" width="15.83203125" customWidth="1"/>
    <col min="43" max="43" width="2.83203125" customWidth="1"/>
    <col min="44" max="46" width="15.83203125" customWidth="1"/>
    <col min="47" max="47" width="1" customWidth="1"/>
    <col min="48" max="50" width="15.83203125" customWidth="1"/>
    <col min="51" max="51" width="2.83203125" customWidth="1"/>
    <col min="52" max="54" width="15.83203125" customWidth="1"/>
    <col min="55" max="55" width="1" customWidth="1"/>
    <col min="56" max="58" width="15.83203125" customWidth="1"/>
  </cols>
  <sheetData>
    <row r="2" spans="1:59" s="1" customFormat="1" ht="28" customHeight="1" x14ac:dyDescent="0.2">
      <c r="B2" s="111" t="s">
        <v>98</v>
      </c>
      <c r="C2" s="110"/>
    </row>
    <row r="3" spans="1:59" s="114" customFormat="1" ht="47" x14ac:dyDescent="0.55000000000000004">
      <c r="B3" s="47"/>
    </row>
    <row r="4" spans="1:59" s="114" customFormat="1" ht="50" customHeight="1" x14ac:dyDescent="0.35">
      <c r="B4" s="46"/>
      <c r="C4" s="46"/>
      <c r="D4" s="129" t="s">
        <v>41</v>
      </c>
      <c r="E4" s="129"/>
      <c r="F4" s="129"/>
      <c r="G4" s="129"/>
      <c r="H4" s="129"/>
      <c r="I4" s="129"/>
      <c r="J4" s="129"/>
      <c r="L4" s="129" t="s">
        <v>40</v>
      </c>
      <c r="M4" s="129"/>
      <c r="N4" s="129"/>
      <c r="O4" s="129"/>
      <c r="P4" s="129"/>
      <c r="Q4" s="129"/>
      <c r="R4" s="129"/>
      <c r="T4" s="129" t="s">
        <v>39</v>
      </c>
      <c r="U4" s="129"/>
      <c r="V4" s="129"/>
      <c r="W4" s="129"/>
      <c r="X4" s="129"/>
      <c r="Y4" s="129"/>
      <c r="Z4" s="129"/>
      <c r="AB4" s="129" t="s">
        <v>38</v>
      </c>
      <c r="AC4" s="129"/>
      <c r="AD4" s="129"/>
      <c r="AE4" s="129"/>
      <c r="AF4" s="129"/>
      <c r="AG4" s="129"/>
      <c r="AH4" s="129"/>
      <c r="AJ4" s="129" t="s">
        <v>37</v>
      </c>
      <c r="AK4" s="129"/>
      <c r="AL4" s="129"/>
      <c r="AM4" s="129"/>
      <c r="AN4" s="129"/>
      <c r="AO4" s="129"/>
      <c r="AP4" s="129"/>
      <c r="AR4" s="129" t="s">
        <v>36</v>
      </c>
      <c r="AS4" s="129"/>
      <c r="AT4" s="129"/>
      <c r="AU4" s="129"/>
      <c r="AV4" s="129"/>
      <c r="AW4" s="129"/>
      <c r="AX4" s="129"/>
      <c r="AZ4" s="129" t="s">
        <v>35</v>
      </c>
      <c r="BA4" s="129"/>
      <c r="BB4" s="129"/>
      <c r="BC4" s="129"/>
      <c r="BD4" s="129"/>
      <c r="BE4" s="129"/>
      <c r="BF4" s="129"/>
    </row>
    <row r="5" spans="1:59" s="114" customFormat="1" ht="10" customHeight="1" thickBot="1" x14ac:dyDescent="0.4">
      <c r="B5" s="46"/>
      <c r="C5" s="46"/>
      <c r="E5" s="46"/>
      <c r="F5" s="46"/>
      <c r="G5" s="46"/>
      <c r="M5" s="46"/>
      <c r="N5" s="46"/>
      <c r="O5" s="46"/>
      <c r="U5" s="46"/>
      <c r="V5" s="46"/>
      <c r="W5" s="46"/>
      <c r="AC5" s="46"/>
      <c r="AD5" s="46"/>
      <c r="AE5" s="46"/>
      <c r="AK5" s="46"/>
      <c r="AL5" s="46"/>
      <c r="AM5" s="46"/>
      <c r="AS5" s="46"/>
      <c r="AT5" s="46"/>
      <c r="AU5" s="46"/>
      <c r="BA5" s="46"/>
      <c r="BB5" s="46"/>
      <c r="BC5" s="46"/>
    </row>
    <row r="6" spans="1:59" s="114" customFormat="1" ht="46" customHeight="1" thickBot="1" x14ac:dyDescent="0.25">
      <c r="B6" s="45"/>
      <c r="C6" s="45"/>
      <c r="D6" s="126" t="s">
        <v>48</v>
      </c>
      <c r="E6" s="127"/>
      <c r="F6" s="128"/>
      <c r="G6" s="45"/>
      <c r="H6" s="122" t="s">
        <v>47</v>
      </c>
      <c r="I6" s="123"/>
      <c r="J6" s="124"/>
      <c r="L6" s="126" t="s">
        <v>48</v>
      </c>
      <c r="M6" s="127"/>
      <c r="N6" s="128"/>
      <c r="O6" s="45"/>
      <c r="P6" s="122" t="s">
        <v>47</v>
      </c>
      <c r="Q6" s="123"/>
      <c r="R6" s="124"/>
      <c r="T6" s="126" t="s">
        <v>48</v>
      </c>
      <c r="U6" s="127"/>
      <c r="V6" s="128"/>
      <c r="W6" s="45"/>
      <c r="X6" s="122" t="s">
        <v>47</v>
      </c>
      <c r="Y6" s="123"/>
      <c r="Z6" s="124"/>
      <c r="AB6" s="126" t="s">
        <v>48</v>
      </c>
      <c r="AC6" s="127"/>
      <c r="AD6" s="128"/>
      <c r="AE6" s="45"/>
      <c r="AF6" s="122" t="s">
        <v>47</v>
      </c>
      <c r="AG6" s="123"/>
      <c r="AH6" s="124"/>
      <c r="AJ6" s="126" t="s">
        <v>48</v>
      </c>
      <c r="AK6" s="127"/>
      <c r="AL6" s="128"/>
      <c r="AM6" s="45"/>
      <c r="AN6" s="122" t="s">
        <v>47</v>
      </c>
      <c r="AO6" s="123"/>
      <c r="AP6" s="124"/>
      <c r="AR6" s="126" t="s">
        <v>48</v>
      </c>
      <c r="AS6" s="127"/>
      <c r="AT6" s="128"/>
      <c r="AU6" s="45"/>
      <c r="AV6" s="122" t="s">
        <v>47</v>
      </c>
      <c r="AW6" s="123"/>
      <c r="AX6" s="124"/>
      <c r="AZ6" s="126" t="s">
        <v>48</v>
      </c>
      <c r="BA6" s="127"/>
      <c r="BB6" s="128"/>
      <c r="BC6" s="45"/>
      <c r="BD6" s="122" t="s">
        <v>47</v>
      </c>
      <c r="BE6" s="123"/>
      <c r="BF6" s="124"/>
      <c r="BG6" s="116"/>
    </row>
    <row r="7" spans="1:59" s="114" customFormat="1" ht="52" customHeight="1" thickBot="1" x14ac:dyDescent="0.45">
      <c r="A7" s="36"/>
      <c r="B7" s="44" t="s">
        <v>72</v>
      </c>
      <c r="C7" s="40"/>
      <c r="D7" s="82">
        <v>1</v>
      </c>
      <c r="E7" s="83">
        <v>2</v>
      </c>
      <c r="F7" s="84">
        <v>3</v>
      </c>
      <c r="G7" s="40"/>
      <c r="H7" s="103">
        <v>1</v>
      </c>
      <c r="I7" s="104">
        <v>2</v>
      </c>
      <c r="J7" s="105">
        <v>3</v>
      </c>
      <c r="L7" s="106">
        <v>1</v>
      </c>
      <c r="M7" s="107">
        <v>2</v>
      </c>
      <c r="N7" s="108">
        <v>3</v>
      </c>
      <c r="O7" s="40"/>
      <c r="P7" s="103">
        <v>1</v>
      </c>
      <c r="Q7" s="104">
        <v>2</v>
      </c>
      <c r="R7" s="105">
        <v>3</v>
      </c>
      <c r="T7" s="106">
        <v>1</v>
      </c>
      <c r="U7" s="107">
        <v>2</v>
      </c>
      <c r="V7" s="108">
        <v>3</v>
      </c>
      <c r="W7" s="40"/>
      <c r="X7" s="103">
        <v>1</v>
      </c>
      <c r="Y7" s="104">
        <v>2</v>
      </c>
      <c r="Z7" s="105">
        <v>3</v>
      </c>
      <c r="AB7" s="106">
        <v>1</v>
      </c>
      <c r="AC7" s="107">
        <v>2</v>
      </c>
      <c r="AD7" s="108">
        <v>3</v>
      </c>
      <c r="AE7" s="109"/>
      <c r="AF7" s="103">
        <v>1</v>
      </c>
      <c r="AG7" s="104">
        <v>2</v>
      </c>
      <c r="AH7" s="105">
        <v>3</v>
      </c>
      <c r="AI7" s="117"/>
      <c r="AJ7" s="106">
        <v>1</v>
      </c>
      <c r="AK7" s="107">
        <v>2</v>
      </c>
      <c r="AL7" s="108">
        <v>3</v>
      </c>
      <c r="AM7" s="109"/>
      <c r="AN7" s="103">
        <v>1</v>
      </c>
      <c r="AO7" s="104">
        <v>2</v>
      </c>
      <c r="AP7" s="105">
        <v>3</v>
      </c>
      <c r="AQ7" s="117"/>
      <c r="AR7" s="106">
        <v>1</v>
      </c>
      <c r="AS7" s="107">
        <v>2</v>
      </c>
      <c r="AT7" s="108">
        <v>3</v>
      </c>
      <c r="AU7" s="109"/>
      <c r="AV7" s="103">
        <v>1</v>
      </c>
      <c r="AW7" s="104">
        <v>2</v>
      </c>
      <c r="AX7" s="105">
        <v>3</v>
      </c>
      <c r="AY7" s="117"/>
      <c r="AZ7" s="106">
        <v>1</v>
      </c>
      <c r="BA7" s="107">
        <v>2</v>
      </c>
      <c r="BB7" s="108">
        <v>3</v>
      </c>
      <c r="BC7" s="109"/>
      <c r="BD7" s="103">
        <v>1</v>
      </c>
      <c r="BE7" s="104">
        <v>2</v>
      </c>
      <c r="BF7" s="105">
        <v>3</v>
      </c>
      <c r="BG7" s="116"/>
    </row>
    <row r="8" spans="1:59" s="114" customFormat="1" ht="10" customHeight="1" thickBot="1" x14ac:dyDescent="0.25"/>
    <row r="9" spans="1:59" s="114" customFormat="1" ht="30" customHeight="1" x14ac:dyDescent="0.3">
      <c r="B9" s="14" t="s">
        <v>50</v>
      </c>
      <c r="C9" s="19"/>
      <c r="D9" s="85">
        <v>169767</v>
      </c>
      <c r="E9" s="86">
        <v>216912</v>
      </c>
      <c r="F9" s="87">
        <v>170000</v>
      </c>
      <c r="G9" s="19"/>
      <c r="H9" s="94">
        <v>281</v>
      </c>
      <c r="I9" s="95">
        <v>562</v>
      </c>
      <c r="J9" s="96">
        <v>258</v>
      </c>
      <c r="L9" s="85">
        <v>263987</v>
      </c>
      <c r="M9" s="86">
        <v>188244</v>
      </c>
      <c r="N9" s="87">
        <v>250155</v>
      </c>
      <c r="O9" s="19"/>
      <c r="P9" s="94">
        <v>229</v>
      </c>
      <c r="Q9" s="95">
        <v>459</v>
      </c>
      <c r="R9" s="96">
        <v>591</v>
      </c>
      <c r="T9" s="85">
        <v>296398</v>
      </c>
      <c r="U9" s="86">
        <v>220588</v>
      </c>
      <c r="V9" s="87">
        <v>309651</v>
      </c>
      <c r="W9" s="19">
        <v>205</v>
      </c>
      <c r="X9" s="94">
        <v>205</v>
      </c>
      <c r="Y9" s="95">
        <v>587</v>
      </c>
      <c r="Z9" s="96">
        <v>500</v>
      </c>
      <c r="AB9" s="85">
        <v>266059</v>
      </c>
      <c r="AC9" s="86">
        <v>197391</v>
      </c>
      <c r="AD9" s="87">
        <v>296703</v>
      </c>
      <c r="AE9" s="19"/>
      <c r="AF9" s="94">
        <v>179</v>
      </c>
      <c r="AG9" s="95">
        <v>459</v>
      </c>
      <c r="AH9" s="96">
        <v>543</v>
      </c>
      <c r="AJ9" s="85">
        <v>159545</v>
      </c>
      <c r="AK9" s="86">
        <v>379589</v>
      </c>
      <c r="AL9" s="87">
        <v>165794</v>
      </c>
      <c r="AM9" s="19"/>
      <c r="AN9" s="94">
        <v>224</v>
      </c>
      <c r="AO9" s="95">
        <v>595</v>
      </c>
      <c r="AP9" s="96">
        <v>484</v>
      </c>
      <c r="AR9" s="85">
        <v>163066</v>
      </c>
      <c r="AS9" s="86">
        <v>315352</v>
      </c>
      <c r="AT9" s="87">
        <v>142828</v>
      </c>
      <c r="AU9" s="19"/>
      <c r="AV9" s="94">
        <v>226</v>
      </c>
      <c r="AW9" s="95">
        <v>589</v>
      </c>
      <c r="AX9" s="96">
        <v>456</v>
      </c>
      <c r="AZ9" s="85">
        <v>181918</v>
      </c>
      <c r="BA9" s="86">
        <v>347085</v>
      </c>
      <c r="BB9" s="87">
        <v>139435</v>
      </c>
      <c r="BC9" s="19"/>
      <c r="BD9" s="94">
        <v>268</v>
      </c>
      <c r="BE9" s="95">
        <v>687</v>
      </c>
      <c r="BF9" s="96">
        <v>205</v>
      </c>
    </row>
    <row r="10" spans="1:59" s="114" customFormat="1" ht="30" customHeight="1" x14ac:dyDescent="0.3">
      <c r="B10" s="14" t="s">
        <v>51</v>
      </c>
      <c r="C10" s="19"/>
      <c r="D10" s="88">
        <v>95953</v>
      </c>
      <c r="E10" s="89">
        <v>183556</v>
      </c>
      <c r="F10" s="90">
        <v>114634</v>
      </c>
      <c r="G10" s="19"/>
      <c r="H10" s="97">
        <v>158</v>
      </c>
      <c r="I10" s="98">
        <v>313</v>
      </c>
      <c r="J10" s="99">
        <v>192</v>
      </c>
      <c r="L10" s="88">
        <v>311980</v>
      </c>
      <c r="M10" s="89">
        <v>307800</v>
      </c>
      <c r="N10" s="90">
        <v>302964</v>
      </c>
      <c r="O10" s="19"/>
      <c r="P10" s="97">
        <v>170</v>
      </c>
      <c r="Q10" s="98">
        <v>291</v>
      </c>
      <c r="R10" s="99">
        <v>352</v>
      </c>
      <c r="T10" s="88">
        <v>270480</v>
      </c>
      <c r="U10" s="89">
        <v>184799</v>
      </c>
      <c r="V10" s="90">
        <v>243734</v>
      </c>
      <c r="W10" s="19">
        <v>107</v>
      </c>
      <c r="X10" s="97">
        <v>107</v>
      </c>
      <c r="Y10" s="98">
        <v>301</v>
      </c>
      <c r="Z10" s="99">
        <v>184</v>
      </c>
      <c r="AB10" s="88">
        <v>268991</v>
      </c>
      <c r="AC10" s="89">
        <v>158664</v>
      </c>
      <c r="AD10" s="90">
        <v>358958</v>
      </c>
      <c r="AE10" s="19"/>
      <c r="AF10" s="97">
        <v>125</v>
      </c>
      <c r="AG10" s="98">
        <v>254</v>
      </c>
      <c r="AH10" s="99">
        <v>226</v>
      </c>
      <c r="AJ10" s="88">
        <v>94375</v>
      </c>
      <c r="AK10" s="89">
        <v>291112</v>
      </c>
      <c r="AL10" s="90">
        <v>204096</v>
      </c>
      <c r="AM10" s="19"/>
      <c r="AN10" s="97">
        <v>105</v>
      </c>
      <c r="AO10" s="98">
        <v>408</v>
      </c>
      <c r="AP10" s="99">
        <v>330</v>
      </c>
      <c r="AR10" s="88">
        <v>96639</v>
      </c>
      <c r="AS10" s="89">
        <v>219339</v>
      </c>
      <c r="AT10" s="90">
        <v>122561</v>
      </c>
      <c r="AU10" s="19"/>
      <c r="AV10" s="97">
        <v>107</v>
      </c>
      <c r="AW10" s="98">
        <v>329</v>
      </c>
      <c r="AX10" s="99">
        <v>344</v>
      </c>
      <c r="AZ10" s="88">
        <v>118632</v>
      </c>
      <c r="BA10" s="89">
        <v>289057</v>
      </c>
      <c r="BB10" s="90">
        <v>119369</v>
      </c>
      <c r="BC10" s="19"/>
      <c r="BD10" s="97">
        <v>185</v>
      </c>
      <c r="BE10" s="98">
        <v>537</v>
      </c>
      <c r="BF10" s="99">
        <v>167</v>
      </c>
    </row>
    <row r="11" spans="1:59" s="114" customFormat="1" ht="30" customHeight="1" x14ac:dyDescent="0.3">
      <c r="B11" s="14" t="s">
        <v>52</v>
      </c>
      <c r="C11" s="19"/>
      <c r="D11" s="88">
        <v>21702</v>
      </c>
      <c r="E11" s="89">
        <v>44736</v>
      </c>
      <c r="F11" s="90">
        <v>28570</v>
      </c>
      <c r="G11" s="19"/>
      <c r="H11" s="97">
        <v>20</v>
      </c>
      <c r="I11" s="98">
        <v>96</v>
      </c>
      <c r="J11" s="99">
        <v>65</v>
      </c>
      <c r="L11" s="88">
        <v>60840</v>
      </c>
      <c r="M11" s="89">
        <v>74293</v>
      </c>
      <c r="N11" s="90">
        <v>80803</v>
      </c>
      <c r="O11" s="19"/>
      <c r="P11" s="97">
        <v>15</v>
      </c>
      <c r="Q11" s="98">
        <v>48</v>
      </c>
      <c r="R11" s="99">
        <v>56</v>
      </c>
      <c r="T11" s="88">
        <v>90457</v>
      </c>
      <c r="U11" s="89">
        <v>76685</v>
      </c>
      <c r="V11" s="90">
        <v>94731</v>
      </c>
      <c r="W11" s="19">
        <v>27</v>
      </c>
      <c r="X11" s="97">
        <v>27</v>
      </c>
      <c r="Y11" s="98">
        <v>76</v>
      </c>
      <c r="Z11" s="99">
        <v>35</v>
      </c>
      <c r="AB11" s="88">
        <v>83739</v>
      </c>
      <c r="AC11" s="89">
        <v>58422</v>
      </c>
      <c r="AD11" s="90">
        <v>106584</v>
      </c>
      <c r="AE11" s="19"/>
      <c r="AF11" s="97">
        <v>28</v>
      </c>
      <c r="AG11" s="98">
        <v>51</v>
      </c>
      <c r="AH11" s="99">
        <v>43</v>
      </c>
      <c r="AJ11" s="88">
        <v>22947</v>
      </c>
      <c r="AK11" s="89">
        <v>94625</v>
      </c>
      <c r="AL11" s="90">
        <v>43846</v>
      </c>
      <c r="AM11" s="19"/>
      <c r="AN11" s="97">
        <v>16</v>
      </c>
      <c r="AO11" s="98">
        <v>82</v>
      </c>
      <c r="AP11" s="99">
        <v>53</v>
      </c>
      <c r="AR11" s="88">
        <v>18274</v>
      </c>
      <c r="AS11" s="89">
        <v>54483</v>
      </c>
      <c r="AT11" s="90">
        <v>31544</v>
      </c>
      <c r="AU11" s="19"/>
      <c r="AV11" s="97">
        <v>14</v>
      </c>
      <c r="AW11" s="98">
        <v>83</v>
      </c>
      <c r="AX11" s="99">
        <v>51</v>
      </c>
      <c r="AZ11" s="88">
        <v>19526</v>
      </c>
      <c r="BA11" s="89">
        <v>55658</v>
      </c>
      <c r="BB11" s="90">
        <v>21820</v>
      </c>
      <c r="BC11" s="19"/>
      <c r="BD11" s="97" t="s">
        <v>91</v>
      </c>
      <c r="BE11" s="98">
        <v>78</v>
      </c>
      <c r="BF11" s="99">
        <v>43</v>
      </c>
    </row>
    <row r="12" spans="1:59" s="114" customFormat="1" ht="30" customHeight="1" x14ac:dyDescent="0.3">
      <c r="B12" s="14" t="s">
        <v>53</v>
      </c>
      <c r="C12" s="29"/>
      <c r="D12" s="88">
        <v>488914</v>
      </c>
      <c r="E12" s="89">
        <v>492982</v>
      </c>
      <c r="F12" s="90">
        <v>407104</v>
      </c>
      <c r="G12" s="29"/>
      <c r="H12" s="97">
        <v>588</v>
      </c>
      <c r="I12" s="98">
        <v>1190</v>
      </c>
      <c r="J12" s="99">
        <v>924</v>
      </c>
      <c r="L12" s="88">
        <v>345109</v>
      </c>
      <c r="M12" s="89">
        <v>322820</v>
      </c>
      <c r="N12" s="90">
        <v>368942</v>
      </c>
      <c r="O12" s="29"/>
      <c r="P12" s="97">
        <v>193</v>
      </c>
      <c r="Q12" s="98">
        <v>543</v>
      </c>
      <c r="R12" s="99">
        <v>513</v>
      </c>
      <c r="T12" s="88">
        <v>325552</v>
      </c>
      <c r="U12" s="89">
        <v>268551</v>
      </c>
      <c r="V12" s="90">
        <v>402410</v>
      </c>
      <c r="W12" s="29">
        <v>250</v>
      </c>
      <c r="X12" s="97">
        <v>250</v>
      </c>
      <c r="Y12" s="98">
        <v>578</v>
      </c>
      <c r="Z12" s="99">
        <v>498</v>
      </c>
      <c r="AB12" s="88">
        <v>352039</v>
      </c>
      <c r="AC12" s="89">
        <v>269528</v>
      </c>
      <c r="AD12" s="90">
        <v>476273</v>
      </c>
      <c r="AE12" s="29"/>
      <c r="AF12" s="97">
        <v>157</v>
      </c>
      <c r="AG12" s="98">
        <v>565</v>
      </c>
      <c r="AH12" s="99">
        <v>567</v>
      </c>
      <c r="AJ12" s="88">
        <v>239385</v>
      </c>
      <c r="AK12" s="89">
        <v>442218</v>
      </c>
      <c r="AL12" s="90">
        <v>297919</v>
      </c>
      <c r="AM12" s="29"/>
      <c r="AN12" s="97">
        <v>266</v>
      </c>
      <c r="AO12" s="98">
        <v>593</v>
      </c>
      <c r="AP12" s="99">
        <v>549</v>
      </c>
      <c r="AR12" s="88">
        <v>253945</v>
      </c>
      <c r="AS12" s="89">
        <v>390726</v>
      </c>
      <c r="AT12" s="90">
        <v>213007</v>
      </c>
      <c r="AU12" s="29"/>
      <c r="AV12" s="97">
        <v>307</v>
      </c>
      <c r="AW12" s="98">
        <v>756</v>
      </c>
      <c r="AX12" s="99">
        <v>413</v>
      </c>
      <c r="AZ12" s="88">
        <v>234685</v>
      </c>
      <c r="BA12" s="89">
        <v>430222</v>
      </c>
      <c r="BB12" s="90">
        <v>224969</v>
      </c>
      <c r="BC12" s="29"/>
      <c r="BD12" s="97">
        <v>271</v>
      </c>
      <c r="BE12" s="98">
        <v>696</v>
      </c>
      <c r="BF12" s="99">
        <v>481</v>
      </c>
    </row>
    <row r="13" spans="1:59" s="114" customFormat="1" ht="30" customHeight="1" x14ac:dyDescent="0.3">
      <c r="B13" s="14" t="s">
        <v>54</v>
      </c>
      <c r="C13" s="29"/>
      <c r="D13" s="88">
        <v>282577</v>
      </c>
      <c r="E13" s="89">
        <v>317466</v>
      </c>
      <c r="F13" s="90">
        <v>260642</v>
      </c>
      <c r="G13" s="29"/>
      <c r="H13" s="97">
        <v>394</v>
      </c>
      <c r="I13" s="98">
        <v>854</v>
      </c>
      <c r="J13" s="99">
        <v>535</v>
      </c>
      <c r="L13" s="88">
        <v>485513</v>
      </c>
      <c r="M13" s="89">
        <v>458703</v>
      </c>
      <c r="N13" s="90">
        <v>459694</v>
      </c>
      <c r="O13" s="29"/>
      <c r="P13" s="97">
        <v>329</v>
      </c>
      <c r="Q13" s="98">
        <v>740</v>
      </c>
      <c r="R13" s="99">
        <v>870</v>
      </c>
      <c r="T13" s="88">
        <v>705160</v>
      </c>
      <c r="U13" s="89">
        <v>590208</v>
      </c>
      <c r="V13" s="90">
        <v>721051</v>
      </c>
      <c r="W13" s="29">
        <v>346</v>
      </c>
      <c r="X13" s="97">
        <v>346</v>
      </c>
      <c r="Y13" s="98">
        <v>1031</v>
      </c>
      <c r="Z13" s="99">
        <v>894</v>
      </c>
      <c r="AB13" s="88">
        <v>474035</v>
      </c>
      <c r="AC13" s="89">
        <v>562772</v>
      </c>
      <c r="AD13" s="90">
        <v>731277</v>
      </c>
      <c r="AE13" s="29"/>
      <c r="AF13" s="97">
        <v>269</v>
      </c>
      <c r="AG13" s="98">
        <v>752</v>
      </c>
      <c r="AH13" s="99">
        <v>947</v>
      </c>
      <c r="AJ13" s="88">
        <v>343736</v>
      </c>
      <c r="AK13" s="89">
        <v>572865</v>
      </c>
      <c r="AL13" s="90">
        <v>412608</v>
      </c>
      <c r="AM13" s="29"/>
      <c r="AN13" s="97">
        <v>333</v>
      </c>
      <c r="AO13" s="98">
        <v>1136</v>
      </c>
      <c r="AP13" s="99">
        <v>729</v>
      </c>
      <c r="AR13" s="88">
        <v>258683</v>
      </c>
      <c r="AS13" s="89">
        <v>518126</v>
      </c>
      <c r="AT13" s="90">
        <v>296108</v>
      </c>
      <c r="AU13" s="29"/>
      <c r="AV13" s="97">
        <v>408</v>
      </c>
      <c r="AW13" s="98">
        <v>809</v>
      </c>
      <c r="AX13" s="99">
        <v>653</v>
      </c>
      <c r="AZ13" s="88">
        <v>272614</v>
      </c>
      <c r="BA13" s="89">
        <v>665564</v>
      </c>
      <c r="BB13" s="90">
        <v>278439</v>
      </c>
      <c r="BC13" s="29"/>
      <c r="BD13" s="97">
        <v>369</v>
      </c>
      <c r="BE13" s="98">
        <v>876</v>
      </c>
      <c r="BF13" s="99">
        <v>518</v>
      </c>
    </row>
    <row r="14" spans="1:59" s="114" customFormat="1" ht="30" customHeight="1" x14ac:dyDescent="0.3">
      <c r="B14" s="14" t="s">
        <v>55</v>
      </c>
      <c r="C14" s="29"/>
      <c r="D14" s="88">
        <v>116014</v>
      </c>
      <c r="E14" s="89">
        <v>194866</v>
      </c>
      <c r="F14" s="90">
        <v>106289</v>
      </c>
      <c r="G14" s="29"/>
      <c r="H14" s="97">
        <v>115</v>
      </c>
      <c r="I14" s="98">
        <v>284</v>
      </c>
      <c r="J14" s="99">
        <v>441</v>
      </c>
      <c r="L14" s="88">
        <v>161537</v>
      </c>
      <c r="M14" s="89">
        <v>188980</v>
      </c>
      <c r="N14" s="90">
        <v>228169</v>
      </c>
      <c r="O14" s="29"/>
      <c r="P14" s="97">
        <v>91</v>
      </c>
      <c r="Q14" s="98">
        <v>176</v>
      </c>
      <c r="R14" s="99">
        <v>223</v>
      </c>
      <c r="T14" s="88">
        <v>194255</v>
      </c>
      <c r="U14" s="89">
        <v>194832</v>
      </c>
      <c r="V14" s="90">
        <v>296560</v>
      </c>
      <c r="W14" s="29">
        <v>111</v>
      </c>
      <c r="X14" s="97">
        <v>111</v>
      </c>
      <c r="Y14" s="98">
        <v>230</v>
      </c>
      <c r="Z14" s="99">
        <v>210</v>
      </c>
      <c r="AB14" s="88">
        <v>146100</v>
      </c>
      <c r="AC14" s="89">
        <v>183637</v>
      </c>
      <c r="AD14" s="90">
        <v>259604</v>
      </c>
      <c r="AE14" s="29"/>
      <c r="AF14" s="97">
        <v>85</v>
      </c>
      <c r="AG14" s="98">
        <v>241</v>
      </c>
      <c r="AH14" s="99">
        <v>201</v>
      </c>
      <c r="AJ14" s="88">
        <v>79384</v>
      </c>
      <c r="AK14" s="89">
        <v>216390</v>
      </c>
      <c r="AL14" s="90">
        <v>125219</v>
      </c>
      <c r="AM14" s="29"/>
      <c r="AN14" s="97" t="s">
        <v>86</v>
      </c>
      <c r="AO14" s="98">
        <v>248</v>
      </c>
      <c r="AP14" s="99">
        <v>220</v>
      </c>
      <c r="AR14" s="88">
        <v>102023</v>
      </c>
      <c r="AS14" s="89">
        <v>213105</v>
      </c>
      <c r="AT14" s="90">
        <v>109893</v>
      </c>
      <c r="AU14" s="29"/>
      <c r="AV14" s="97">
        <v>105</v>
      </c>
      <c r="AW14" s="98">
        <v>331</v>
      </c>
      <c r="AX14" s="99">
        <v>196</v>
      </c>
      <c r="AZ14" s="88">
        <v>101880</v>
      </c>
      <c r="BA14" s="89">
        <v>237211</v>
      </c>
      <c r="BB14" s="90">
        <v>110931</v>
      </c>
      <c r="BC14" s="29"/>
      <c r="BD14" s="97">
        <v>118</v>
      </c>
      <c r="BE14" s="98">
        <v>358</v>
      </c>
      <c r="BF14" s="99">
        <v>318</v>
      </c>
    </row>
    <row r="15" spans="1:59" s="114" customFormat="1" ht="30" customHeight="1" x14ac:dyDescent="0.3">
      <c r="B15" s="14" t="s">
        <v>56</v>
      </c>
      <c r="C15" s="29"/>
      <c r="D15" s="88">
        <v>245493</v>
      </c>
      <c r="E15" s="89">
        <v>396392</v>
      </c>
      <c r="F15" s="90">
        <v>261474</v>
      </c>
      <c r="G15" s="29"/>
      <c r="H15" s="97">
        <v>129</v>
      </c>
      <c r="I15" s="98">
        <v>466</v>
      </c>
      <c r="J15" s="99">
        <v>541</v>
      </c>
      <c r="L15" s="88">
        <v>227703</v>
      </c>
      <c r="M15" s="89">
        <v>244519</v>
      </c>
      <c r="N15" s="90">
        <v>241712</v>
      </c>
      <c r="O15" s="29"/>
      <c r="P15" s="97">
        <v>110</v>
      </c>
      <c r="Q15" s="98">
        <v>227</v>
      </c>
      <c r="R15" s="99">
        <v>269</v>
      </c>
      <c r="T15" s="88">
        <v>272265</v>
      </c>
      <c r="U15" s="89">
        <v>240930</v>
      </c>
      <c r="V15" s="90">
        <v>385266</v>
      </c>
      <c r="W15" s="29">
        <v>119</v>
      </c>
      <c r="X15" s="97">
        <v>119</v>
      </c>
      <c r="Y15" s="98">
        <v>306</v>
      </c>
      <c r="Z15" s="99">
        <v>265</v>
      </c>
      <c r="AB15" s="88">
        <v>213249</v>
      </c>
      <c r="AC15" s="89">
        <v>259586</v>
      </c>
      <c r="AD15" s="90">
        <v>326646</v>
      </c>
      <c r="AE15" s="29"/>
      <c r="AF15" s="97">
        <v>97</v>
      </c>
      <c r="AG15" s="98">
        <v>241</v>
      </c>
      <c r="AH15" s="99">
        <v>259</v>
      </c>
      <c r="AJ15" s="88">
        <v>155988</v>
      </c>
      <c r="AK15" s="89">
        <v>299279</v>
      </c>
      <c r="AL15" s="90">
        <v>191178</v>
      </c>
      <c r="AM15" s="29"/>
      <c r="AN15" s="97">
        <v>99</v>
      </c>
      <c r="AO15" s="98">
        <v>348</v>
      </c>
      <c r="AP15" s="99">
        <v>262</v>
      </c>
      <c r="AR15" s="88">
        <v>232579</v>
      </c>
      <c r="AS15" s="89">
        <v>346445</v>
      </c>
      <c r="AT15" s="90">
        <v>202582</v>
      </c>
      <c r="AU15" s="29"/>
      <c r="AV15" s="97">
        <v>117</v>
      </c>
      <c r="AW15" s="98">
        <v>294</v>
      </c>
      <c r="AX15" s="99">
        <v>233</v>
      </c>
      <c r="AZ15" s="88">
        <v>217894</v>
      </c>
      <c r="BA15" s="89">
        <v>417491</v>
      </c>
      <c r="BB15" s="90">
        <v>167517</v>
      </c>
      <c r="BC15" s="29"/>
      <c r="BD15" s="97">
        <v>165</v>
      </c>
      <c r="BE15" s="98">
        <v>415</v>
      </c>
      <c r="BF15" s="99">
        <v>344</v>
      </c>
    </row>
    <row r="16" spans="1:59" s="114" customFormat="1" ht="30" customHeight="1" x14ac:dyDescent="0.3">
      <c r="B16" s="14" t="s">
        <v>57</v>
      </c>
      <c r="C16" s="29"/>
      <c r="D16" s="88">
        <v>37035</v>
      </c>
      <c r="E16" s="89">
        <v>68307</v>
      </c>
      <c r="F16" s="90">
        <v>51325</v>
      </c>
      <c r="G16" s="29"/>
      <c r="H16" s="97">
        <v>64</v>
      </c>
      <c r="I16" s="98">
        <v>174</v>
      </c>
      <c r="J16" s="99">
        <v>70</v>
      </c>
      <c r="L16" s="88">
        <v>101896</v>
      </c>
      <c r="M16" s="89">
        <v>132295</v>
      </c>
      <c r="N16" s="90">
        <v>120351</v>
      </c>
      <c r="O16" s="29"/>
      <c r="P16" s="97">
        <v>117</v>
      </c>
      <c r="Q16" s="98">
        <v>237</v>
      </c>
      <c r="R16" s="99">
        <v>290</v>
      </c>
      <c r="T16" s="88">
        <v>103403</v>
      </c>
      <c r="U16" s="89">
        <v>84521</v>
      </c>
      <c r="V16" s="90">
        <v>96964</v>
      </c>
      <c r="W16" s="29">
        <v>94</v>
      </c>
      <c r="X16" s="97">
        <v>94</v>
      </c>
      <c r="Y16" s="98">
        <v>148</v>
      </c>
      <c r="Z16" s="99">
        <v>164</v>
      </c>
      <c r="AB16" s="88">
        <v>92889</v>
      </c>
      <c r="AC16" s="89">
        <v>76805</v>
      </c>
      <c r="AD16" s="90">
        <v>119394</v>
      </c>
      <c r="AE16" s="29"/>
      <c r="AF16" s="97">
        <v>71</v>
      </c>
      <c r="AG16" s="98">
        <v>168</v>
      </c>
      <c r="AH16" s="99">
        <v>177</v>
      </c>
      <c r="AJ16" s="88">
        <v>44017</v>
      </c>
      <c r="AK16" s="89">
        <v>142208</v>
      </c>
      <c r="AL16" s="90">
        <v>84760</v>
      </c>
      <c r="AM16" s="29"/>
      <c r="AN16" s="97">
        <v>104</v>
      </c>
      <c r="AO16" s="98">
        <v>331</v>
      </c>
      <c r="AP16" s="99">
        <v>305</v>
      </c>
      <c r="AR16" s="88">
        <v>50908</v>
      </c>
      <c r="AS16" s="89">
        <v>97216</v>
      </c>
      <c r="AT16" s="90">
        <v>57390</v>
      </c>
      <c r="AU16" s="29"/>
      <c r="AV16" s="97">
        <v>89</v>
      </c>
      <c r="AW16" s="98">
        <v>266</v>
      </c>
      <c r="AX16" s="99">
        <v>189</v>
      </c>
      <c r="AZ16" s="88">
        <v>62643</v>
      </c>
      <c r="BA16" s="89">
        <v>109086</v>
      </c>
      <c r="BB16" s="90">
        <v>57524</v>
      </c>
      <c r="BC16" s="29"/>
      <c r="BD16" s="97">
        <v>133</v>
      </c>
      <c r="BE16" s="98">
        <v>241</v>
      </c>
      <c r="BF16" s="99">
        <v>137</v>
      </c>
    </row>
    <row r="17" spans="2:58" s="114" customFormat="1" ht="30" customHeight="1" x14ac:dyDescent="0.3">
      <c r="B17" s="14" t="s">
        <v>58</v>
      </c>
      <c r="C17" s="29"/>
      <c r="D17" s="88">
        <v>265224</v>
      </c>
      <c r="E17" s="89">
        <v>396627</v>
      </c>
      <c r="F17" s="90">
        <v>306047</v>
      </c>
      <c r="G17" s="29"/>
      <c r="H17" s="97">
        <v>280</v>
      </c>
      <c r="I17" s="98">
        <v>739</v>
      </c>
      <c r="J17" s="99">
        <v>676</v>
      </c>
      <c r="L17" s="88">
        <v>431928</v>
      </c>
      <c r="M17" s="89">
        <v>407419</v>
      </c>
      <c r="N17" s="90">
        <v>464096</v>
      </c>
      <c r="O17" s="29"/>
      <c r="P17" s="97">
        <v>251</v>
      </c>
      <c r="Q17" s="98">
        <v>569</v>
      </c>
      <c r="R17" s="99">
        <v>511</v>
      </c>
      <c r="T17" s="88">
        <v>319888</v>
      </c>
      <c r="U17" s="89">
        <v>406941</v>
      </c>
      <c r="V17" s="90">
        <v>526133</v>
      </c>
      <c r="W17" s="29">
        <v>239</v>
      </c>
      <c r="X17" s="97">
        <v>239</v>
      </c>
      <c r="Y17" s="98">
        <v>576</v>
      </c>
      <c r="Z17" s="99">
        <v>521</v>
      </c>
      <c r="AB17" s="88">
        <v>441315</v>
      </c>
      <c r="AC17" s="89">
        <v>389342</v>
      </c>
      <c r="AD17" s="90">
        <v>560341</v>
      </c>
      <c r="AE17" s="29"/>
      <c r="AF17" s="97">
        <v>205</v>
      </c>
      <c r="AG17" s="98">
        <v>588</v>
      </c>
      <c r="AH17" s="99">
        <v>524</v>
      </c>
      <c r="AJ17" s="88">
        <v>229765</v>
      </c>
      <c r="AK17" s="89">
        <v>619634</v>
      </c>
      <c r="AL17" s="90">
        <v>343534</v>
      </c>
      <c r="AM17" s="29"/>
      <c r="AN17" s="97">
        <v>218</v>
      </c>
      <c r="AO17" s="98">
        <v>625</v>
      </c>
      <c r="AP17" s="99">
        <v>782</v>
      </c>
      <c r="AR17" s="88">
        <v>328908</v>
      </c>
      <c r="AS17" s="89">
        <v>565571</v>
      </c>
      <c r="AT17" s="90">
        <v>272991</v>
      </c>
      <c r="AU17" s="29"/>
      <c r="AV17" s="97">
        <v>207</v>
      </c>
      <c r="AW17" s="98">
        <v>767</v>
      </c>
      <c r="AX17" s="99">
        <v>569</v>
      </c>
      <c r="AZ17" s="88">
        <v>300888</v>
      </c>
      <c r="BA17" s="89">
        <v>717769</v>
      </c>
      <c r="BB17" s="90">
        <v>259865</v>
      </c>
      <c r="BC17" s="29"/>
      <c r="BD17" s="97">
        <v>408</v>
      </c>
      <c r="BE17" s="98">
        <v>737</v>
      </c>
      <c r="BF17" s="99">
        <v>711</v>
      </c>
    </row>
    <row r="18" spans="2:58" s="114" customFormat="1" ht="30" customHeight="1" x14ac:dyDescent="0.3">
      <c r="B18" s="14" t="s">
        <v>59</v>
      </c>
      <c r="C18" s="19"/>
      <c r="D18" s="88">
        <v>15878</v>
      </c>
      <c r="E18" s="89">
        <v>29305</v>
      </c>
      <c r="F18" s="90">
        <v>18080</v>
      </c>
      <c r="G18" s="19"/>
      <c r="H18" s="97">
        <v>10</v>
      </c>
      <c r="I18" s="98">
        <v>46</v>
      </c>
      <c r="J18" s="99" t="s">
        <v>76</v>
      </c>
      <c r="L18" s="88">
        <v>41063</v>
      </c>
      <c r="M18" s="89">
        <v>46420</v>
      </c>
      <c r="N18" s="90">
        <v>53816</v>
      </c>
      <c r="O18" s="19"/>
      <c r="P18" s="97" t="s">
        <v>77</v>
      </c>
      <c r="Q18" s="98" t="s">
        <v>78</v>
      </c>
      <c r="R18" s="99" t="s">
        <v>79</v>
      </c>
      <c r="T18" s="88">
        <v>66636</v>
      </c>
      <c r="U18" s="89">
        <v>51582</v>
      </c>
      <c r="V18" s="90">
        <v>86476</v>
      </c>
      <c r="W18" s="19">
        <v>13</v>
      </c>
      <c r="X18" s="97">
        <v>13</v>
      </c>
      <c r="Y18" s="98">
        <v>37</v>
      </c>
      <c r="Z18" s="99">
        <v>32</v>
      </c>
      <c r="AB18" s="88">
        <v>49062</v>
      </c>
      <c r="AC18" s="89">
        <v>42650</v>
      </c>
      <c r="AD18" s="90">
        <v>88512</v>
      </c>
      <c r="AE18" s="19"/>
      <c r="AF18" s="97">
        <v>13</v>
      </c>
      <c r="AG18" s="98">
        <v>18</v>
      </c>
      <c r="AH18" s="99">
        <v>26</v>
      </c>
      <c r="AJ18" s="88">
        <v>9249</v>
      </c>
      <c r="AK18" s="89">
        <v>45982</v>
      </c>
      <c r="AL18" s="90">
        <v>17708</v>
      </c>
      <c r="AM18" s="19"/>
      <c r="AN18" s="97">
        <v>7</v>
      </c>
      <c r="AO18" s="98">
        <v>38</v>
      </c>
      <c r="AP18" s="99" t="s">
        <v>87</v>
      </c>
      <c r="AR18" s="88">
        <v>7682</v>
      </c>
      <c r="AS18" s="89">
        <v>30413</v>
      </c>
      <c r="AT18" s="90">
        <v>16075</v>
      </c>
      <c r="AU18" s="19"/>
      <c r="AV18" s="97" t="s">
        <v>88</v>
      </c>
      <c r="AW18" s="98">
        <v>26</v>
      </c>
      <c r="AX18" s="99">
        <v>32</v>
      </c>
      <c r="AZ18" s="88">
        <v>12519</v>
      </c>
      <c r="BA18" s="89">
        <v>37239</v>
      </c>
      <c r="BB18" s="90">
        <v>16984</v>
      </c>
      <c r="BC18" s="19"/>
      <c r="BD18" s="97" t="s">
        <v>90</v>
      </c>
      <c r="BE18" s="98">
        <v>48</v>
      </c>
      <c r="BF18" s="99">
        <v>14</v>
      </c>
    </row>
    <row r="19" spans="2:58" s="114" customFormat="1" ht="30" customHeight="1" x14ac:dyDescent="0.3">
      <c r="B19" s="14" t="s">
        <v>60</v>
      </c>
      <c r="C19" s="19"/>
      <c r="D19" s="88">
        <v>376779</v>
      </c>
      <c r="E19" s="89">
        <v>402458</v>
      </c>
      <c r="F19" s="90">
        <v>335286</v>
      </c>
      <c r="G19" s="19"/>
      <c r="H19" s="97">
        <v>216</v>
      </c>
      <c r="I19" s="98">
        <v>566</v>
      </c>
      <c r="J19" s="99">
        <v>416</v>
      </c>
      <c r="L19" s="88">
        <v>320787</v>
      </c>
      <c r="M19" s="89">
        <v>397136</v>
      </c>
      <c r="N19" s="90">
        <v>434729</v>
      </c>
      <c r="O19" s="19"/>
      <c r="P19" s="97">
        <v>179</v>
      </c>
      <c r="Q19" s="98">
        <v>453</v>
      </c>
      <c r="R19" s="99">
        <v>503</v>
      </c>
      <c r="T19" s="88">
        <v>321069</v>
      </c>
      <c r="U19" s="89">
        <v>460762</v>
      </c>
      <c r="V19" s="90">
        <v>607548</v>
      </c>
      <c r="W19" s="19">
        <v>155</v>
      </c>
      <c r="X19" s="97">
        <v>155</v>
      </c>
      <c r="Y19" s="98">
        <v>429</v>
      </c>
      <c r="Z19" s="99">
        <v>390</v>
      </c>
      <c r="AB19" s="88">
        <v>349702</v>
      </c>
      <c r="AC19" s="89">
        <v>393974</v>
      </c>
      <c r="AD19" s="90">
        <v>550938</v>
      </c>
      <c r="AE19" s="19"/>
      <c r="AF19" s="97">
        <v>137</v>
      </c>
      <c r="AG19" s="98">
        <v>411</v>
      </c>
      <c r="AH19" s="99">
        <v>415</v>
      </c>
      <c r="AJ19" s="88">
        <v>236455</v>
      </c>
      <c r="AK19" s="89">
        <v>588644</v>
      </c>
      <c r="AL19" s="90">
        <v>325490</v>
      </c>
      <c r="AM19" s="19"/>
      <c r="AN19" s="97">
        <v>169</v>
      </c>
      <c r="AO19" s="98">
        <v>751</v>
      </c>
      <c r="AP19" s="99">
        <v>461</v>
      </c>
      <c r="AR19" s="88">
        <v>319740</v>
      </c>
      <c r="AS19" s="89">
        <v>435890</v>
      </c>
      <c r="AT19" s="90">
        <v>254477</v>
      </c>
      <c r="AU19" s="19"/>
      <c r="AV19" s="97">
        <v>183</v>
      </c>
      <c r="AW19" s="98">
        <v>559</v>
      </c>
      <c r="AX19" s="99">
        <v>365</v>
      </c>
      <c r="AZ19" s="88">
        <v>325476</v>
      </c>
      <c r="BA19" s="89">
        <v>684039</v>
      </c>
      <c r="BB19" s="90">
        <v>295453</v>
      </c>
      <c r="BC19" s="19"/>
      <c r="BD19" s="97">
        <v>232</v>
      </c>
      <c r="BE19" s="98">
        <v>541</v>
      </c>
      <c r="BF19" s="99">
        <v>315</v>
      </c>
    </row>
    <row r="20" spans="2:58" s="114" customFormat="1" ht="30" customHeight="1" x14ac:dyDescent="0.3">
      <c r="B20" s="14" t="s">
        <v>61</v>
      </c>
      <c r="C20" s="19"/>
      <c r="D20" s="88">
        <v>138141</v>
      </c>
      <c r="E20" s="89">
        <v>211803</v>
      </c>
      <c r="F20" s="90">
        <v>155877</v>
      </c>
      <c r="G20" s="19"/>
      <c r="H20" s="97">
        <v>199</v>
      </c>
      <c r="I20" s="98">
        <v>449</v>
      </c>
      <c r="J20" s="99">
        <v>199</v>
      </c>
      <c r="L20" s="88">
        <v>190622</v>
      </c>
      <c r="M20" s="89">
        <v>206014</v>
      </c>
      <c r="N20" s="90">
        <v>199786</v>
      </c>
      <c r="O20" s="19"/>
      <c r="P20" s="97">
        <v>145</v>
      </c>
      <c r="Q20" s="98">
        <v>393</v>
      </c>
      <c r="R20" s="99">
        <v>374</v>
      </c>
      <c r="T20" s="88">
        <v>272826</v>
      </c>
      <c r="U20" s="89">
        <v>217433</v>
      </c>
      <c r="V20" s="90">
        <v>326606</v>
      </c>
      <c r="W20" s="19">
        <v>178</v>
      </c>
      <c r="X20" s="97">
        <v>178</v>
      </c>
      <c r="Y20" s="98">
        <v>517</v>
      </c>
      <c r="Z20" s="99">
        <v>379</v>
      </c>
      <c r="AB20" s="88">
        <v>250374</v>
      </c>
      <c r="AC20" s="89">
        <v>188510</v>
      </c>
      <c r="AD20" s="90">
        <v>251555</v>
      </c>
      <c r="AE20" s="19"/>
      <c r="AF20" s="97">
        <v>118</v>
      </c>
      <c r="AG20" s="98">
        <v>332</v>
      </c>
      <c r="AH20" s="99">
        <v>344</v>
      </c>
      <c r="AJ20" s="88">
        <v>119107</v>
      </c>
      <c r="AK20" s="89">
        <v>279178</v>
      </c>
      <c r="AL20" s="90">
        <v>159401</v>
      </c>
      <c r="AM20" s="19"/>
      <c r="AN20" s="97">
        <v>178</v>
      </c>
      <c r="AO20" s="98">
        <v>498</v>
      </c>
      <c r="AP20" s="99">
        <v>401</v>
      </c>
      <c r="AR20" s="88">
        <v>150314</v>
      </c>
      <c r="AS20" s="89">
        <v>239256</v>
      </c>
      <c r="AT20" s="90">
        <v>145523</v>
      </c>
      <c r="AU20" s="19"/>
      <c r="AV20" s="97">
        <v>188</v>
      </c>
      <c r="AW20" s="98">
        <v>394</v>
      </c>
      <c r="AX20" s="99">
        <v>318</v>
      </c>
      <c r="AZ20" s="88">
        <v>132398</v>
      </c>
      <c r="BA20" s="89">
        <v>249292</v>
      </c>
      <c r="BB20" s="90">
        <v>139692</v>
      </c>
      <c r="BC20" s="19"/>
      <c r="BD20" s="97">
        <v>276</v>
      </c>
      <c r="BE20" s="98">
        <v>607</v>
      </c>
      <c r="BF20" s="99">
        <v>152</v>
      </c>
    </row>
    <row r="21" spans="2:58" s="114" customFormat="1" ht="30" customHeight="1" x14ac:dyDescent="0.3">
      <c r="B21" s="14" t="s">
        <v>62</v>
      </c>
      <c r="C21" s="29"/>
      <c r="D21" s="88">
        <v>160745</v>
      </c>
      <c r="E21" s="89">
        <v>209272</v>
      </c>
      <c r="F21" s="90">
        <v>148585</v>
      </c>
      <c r="G21" s="29"/>
      <c r="H21" s="97">
        <v>103</v>
      </c>
      <c r="I21" s="98">
        <v>311</v>
      </c>
      <c r="J21" s="99">
        <v>348</v>
      </c>
      <c r="L21" s="88">
        <v>288595</v>
      </c>
      <c r="M21" s="89">
        <v>295155</v>
      </c>
      <c r="N21" s="90">
        <v>297238</v>
      </c>
      <c r="O21" s="29"/>
      <c r="P21" s="97">
        <v>92</v>
      </c>
      <c r="Q21" s="98">
        <v>140</v>
      </c>
      <c r="R21" s="99">
        <v>300</v>
      </c>
      <c r="T21" s="88">
        <v>351641</v>
      </c>
      <c r="U21" s="89">
        <v>320593</v>
      </c>
      <c r="V21" s="90">
        <v>439379</v>
      </c>
      <c r="W21" s="29">
        <v>131</v>
      </c>
      <c r="X21" s="97">
        <v>131</v>
      </c>
      <c r="Y21" s="98">
        <v>263</v>
      </c>
      <c r="Z21" s="99">
        <v>191</v>
      </c>
      <c r="AB21" s="88">
        <v>286862</v>
      </c>
      <c r="AC21" s="89">
        <v>243033</v>
      </c>
      <c r="AD21" s="90">
        <v>401911</v>
      </c>
      <c r="AE21" s="29"/>
      <c r="AF21" s="97">
        <v>109</v>
      </c>
      <c r="AG21" s="98">
        <v>146</v>
      </c>
      <c r="AH21" s="99">
        <v>130</v>
      </c>
      <c r="AJ21" s="88">
        <v>92727</v>
      </c>
      <c r="AK21" s="89">
        <v>310602</v>
      </c>
      <c r="AL21" s="90">
        <v>166276</v>
      </c>
      <c r="AM21" s="29"/>
      <c r="AN21" s="97">
        <v>66</v>
      </c>
      <c r="AO21" s="98">
        <v>292</v>
      </c>
      <c r="AP21" s="99">
        <v>261</v>
      </c>
      <c r="AR21" s="88">
        <v>120282</v>
      </c>
      <c r="AS21" s="89">
        <v>238227</v>
      </c>
      <c r="AT21" s="90">
        <v>169284</v>
      </c>
      <c r="AU21" s="29"/>
      <c r="AV21" s="97">
        <v>67</v>
      </c>
      <c r="AW21" s="98">
        <v>361</v>
      </c>
      <c r="AX21" s="99">
        <v>236</v>
      </c>
      <c r="AZ21" s="88">
        <v>139117</v>
      </c>
      <c r="BA21" s="89">
        <v>319652</v>
      </c>
      <c r="BB21" s="90">
        <v>125776</v>
      </c>
      <c r="BC21" s="29"/>
      <c r="BD21" s="97">
        <v>105</v>
      </c>
      <c r="BE21" s="98">
        <v>381</v>
      </c>
      <c r="BF21" s="99">
        <v>245</v>
      </c>
    </row>
    <row r="22" spans="2:58" s="114" customFormat="1" ht="30" customHeight="1" x14ac:dyDescent="0.3">
      <c r="B22" s="14" t="s">
        <v>63</v>
      </c>
      <c r="C22" s="29"/>
      <c r="D22" s="88">
        <v>111005</v>
      </c>
      <c r="E22" s="89">
        <v>116507</v>
      </c>
      <c r="F22" s="90">
        <v>101906</v>
      </c>
      <c r="G22" s="29"/>
      <c r="H22" s="97">
        <v>94</v>
      </c>
      <c r="I22" s="98">
        <v>243</v>
      </c>
      <c r="J22" s="99">
        <v>110</v>
      </c>
      <c r="L22" s="88">
        <v>131223</v>
      </c>
      <c r="M22" s="89">
        <v>143085</v>
      </c>
      <c r="N22" s="90">
        <v>131532</v>
      </c>
      <c r="O22" s="29"/>
      <c r="P22" s="97">
        <v>93</v>
      </c>
      <c r="Q22" s="98">
        <v>241</v>
      </c>
      <c r="R22" s="99">
        <v>250</v>
      </c>
      <c r="T22" s="88">
        <v>154500</v>
      </c>
      <c r="U22" s="89">
        <v>124033</v>
      </c>
      <c r="V22" s="90">
        <v>200354</v>
      </c>
      <c r="W22" s="29">
        <v>75</v>
      </c>
      <c r="X22" s="97">
        <v>75</v>
      </c>
      <c r="Y22" s="98">
        <v>211</v>
      </c>
      <c r="Z22" s="99">
        <v>236</v>
      </c>
      <c r="AB22" s="88">
        <v>113559</v>
      </c>
      <c r="AC22" s="89">
        <v>131055</v>
      </c>
      <c r="AD22" s="90">
        <v>209179</v>
      </c>
      <c r="AE22" s="29"/>
      <c r="AF22" s="97">
        <v>50</v>
      </c>
      <c r="AG22" s="98">
        <v>190</v>
      </c>
      <c r="AH22" s="99">
        <v>192</v>
      </c>
      <c r="AJ22" s="88">
        <v>88319</v>
      </c>
      <c r="AK22" s="89">
        <v>164974</v>
      </c>
      <c r="AL22" s="90">
        <v>111669</v>
      </c>
      <c r="AM22" s="29"/>
      <c r="AN22" s="97">
        <v>69</v>
      </c>
      <c r="AO22" s="98">
        <v>306</v>
      </c>
      <c r="AP22" s="99">
        <v>208</v>
      </c>
      <c r="AR22" s="88">
        <v>114668</v>
      </c>
      <c r="AS22" s="89">
        <v>187782</v>
      </c>
      <c r="AT22" s="90">
        <v>98921</v>
      </c>
      <c r="AU22" s="29"/>
      <c r="AV22" s="97">
        <v>98</v>
      </c>
      <c r="AW22" s="98">
        <v>239</v>
      </c>
      <c r="AX22" s="99">
        <v>134</v>
      </c>
      <c r="AZ22" s="88">
        <v>94876</v>
      </c>
      <c r="BA22" s="89">
        <v>246221</v>
      </c>
      <c r="BB22" s="90">
        <v>84978</v>
      </c>
      <c r="BC22" s="29"/>
      <c r="BD22" s="97">
        <v>119</v>
      </c>
      <c r="BE22" s="98">
        <v>295</v>
      </c>
      <c r="BF22" s="99">
        <v>101</v>
      </c>
    </row>
    <row r="23" spans="2:58" s="114" customFormat="1" ht="30" customHeight="1" x14ac:dyDescent="0.3">
      <c r="B23" s="14" t="s">
        <v>64</v>
      </c>
      <c r="C23" s="29"/>
      <c r="D23" s="88">
        <v>165077</v>
      </c>
      <c r="E23" s="89">
        <v>300183</v>
      </c>
      <c r="F23" s="90">
        <v>165107</v>
      </c>
      <c r="G23" s="29"/>
      <c r="H23" s="97">
        <v>118</v>
      </c>
      <c r="I23" s="98">
        <v>397</v>
      </c>
      <c r="J23" s="99">
        <v>302</v>
      </c>
      <c r="L23" s="88">
        <v>341196</v>
      </c>
      <c r="M23" s="89">
        <v>258409</v>
      </c>
      <c r="N23" s="90">
        <v>287685</v>
      </c>
      <c r="O23" s="29"/>
      <c r="P23" s="97">
        <v>149</v>
      </c>
      <c r="Q23" s="98">
        <v>262</v>
      </c>
      <c r="R23" s="99">
        <v>467</v>
      </c>
      <c r="T23" s="88">
        <v>369689</v>
      </c>
      <c r="U23" s="89">
        <v>254079</v>
      </c>
      <c r="V23" s="90">
        <v>427833</v>
      </c>
      <c r="W23" s="29">
        <v>118</v>
      </c>
      <c r="X23" s="97">
        <v>118</v>
      </c>
      <c r="Y23" s="98">
        <v>355</v>
      </c>
      <c r="Z23" s="99">
        <v>216</v>
      </c>
      <c r="AB23" s="88">
        <v>308724</v>
      </c>
      <c r="AC23" s="89">
        <v>312060</v>
      </c>
      <c r="AD23" s="90">
        <v>423097</v>
      </c>
      <c r="AE23" s="29"/>
      <c r="AF23" s="97" t="s">
        <v>85</v>
      </c>
      <c r="AG23" s="98">
        <v>283</v>
      </c>
      <c r="AH23" s="99">
        <v>243</v>
      </c>
      <c r="AJ23" s="88">
        <v>155330</v>
      </c>
      <c r="AK23" s="89">
        <v>390528</v>
      </c>
      <c r="AL23" s="90">
        <v>211380</v>
      </c>
      <c r="AM23" s="29"/>
      <c r="AN23" s="97">
        <v>120</v>
      </c>
      <c r="AO23" s="98">
        <v>378</v>
      </c>
      <c r="AP23" s="99">
        <v>371</v>
      </c>
      <c r="AR23" s="88">
        <v>194621</v>
      </c>
      <c r="AS23" s="89">
        <v>443934</v>
      </c>
      <c r="AT23" s="90">
        <v>230690</v>
      </c>
      <c r="AU23" s="29"/>
      <c r="AV23" s="97">
        <v>134</v>
      </c>
      <c r="AW23" s="98">
        <v>522</v>
      </c>
      <c r="AX23" s="99">
        <v>334</v>
      </c>
      <c r="AZ23" s="88">
        <v>201743</v>
      </c>
      <c r="BA23" s="89">
        <v>484694</v>
      </c>
      <c r="BB23" s="90">
        <v>209136</v>
      </c>
      <c r="BC23" s="29"/>
      <c r="BD23" s="97">
        <v>146</v>
      </c>
      <c r="BE23" s="98">
        <v>543</v>
      </c>
      <c r="BF23" s="99">
        <v>321</v>
      </c>
    </row>
    <row r="24" spans="2:58" s="114" customFormat="1" ht="30" customHeight="1" x14ac:dyDescent="0.3">
      <c r="B24" s="14" t="s">
        <v>65</v>
      </c>
      <c r="C24" s="29"/>
      <c r="D24" s="88">
        <v>302155</v>
      </c>
      <c r="E24" s="89">
        <v>351651</v>
      </c>
      <c r="F24" s="90">
        <v>256893</v>
      </c>
      <c r="G24" s="29"/>
      <c r="H24" s="97">
        <v>189</v>
      </c>
      <c r="I24" s="98">
        <v>463</v>
      </c>
      <c r="J24" s="99">
        <v>288</v>
      </c>
      <c r="L24" s="88">
        <v>345556</v>
      </c>
      <c r="M24" s="89">
        <v>335082</v>
      </c>
      <c r="N24" s="90">
        <v>428901</v>
      </c>
      <c r="O24" s="29"/>
      <c r="P24" s="97">
        <v>159</v>
      </c>
      <c r="Q24" s="98">
        <v>369</v>
      </c>
      <c r="R24" s="99">
        <v>447</v>
      </c>
      <c r="T24" s="88">
        <v>388063</v>
      </c>
      <c r="U24" s="89">
        <v>384737</v>
      </c>
      <c r="V24" s="90">
        <v>536389</v>
      </c>
      <c r="W24" s="29">
        <v>134</v>
      </c>
      <c r="X24" s="97">
        <v>134</v>
      </c>
      <c r="Y24" s="98">
        <v>447</v>
      </c>
      <c r="Z24" s="99">
        <v>430</v>
      </c>
      <c r="AB24" s="88">
        <v>345588</v>
      </c>
      <c r="AC24" s="89">
        <v>406055</v>
      </c>
      <c r="AD24" s="90">
        <v>657146</v>
      </c>
      <c r="AE24" s="29"/>
      <c r="AF24" s="97">
        <v>191</v>
      </c>
      <c r="AG24" s="98">
        <v>384</v>
      </c>
      <c r="AH24" s="99">
        <v>464</v>
      </c>
      <c r="AJ24" s="88">
        <v>241627</v>
      </c>
      <c r="AK24" s="89">
        <v>518087</v>
      </c>
      <c r="AL24" s="90">
        <v>318946</v>
      </c>
      <c r="AM24" s="29"/>
      <c r="AN24" s="97">
        <v>130</v>
      </c>
      <c r="AO24" s="98">
        <v>444</v>
      </c>
      <c r="AP24" s="99">
        <v>400</v>
      </c>
      <c r="AR24" s="88">
        <v>269615</v>
      </c>
      <c r="AS24" s="89">
        <v>466043</v>
      </c>
      <c r="AT24" s="90">
        <v>238510</v>
      </c>
      <c r="AU24" s="29"/>
      <c r="AV24" s="97">
        <v>172</v>
      </c>
      <c r="AW24" s="98">
        <v>495</v>
      </c>
      <c r="AX24" s="99">
        <v>394</v>
      </c>
      <c r="AZ24" s="88">
        <v>310130</v>
      </c>
      <c r="BA24" s="89">
        <v>639179</v>
      </c>
      <c r="BB24" s="90">
        <v>284904</v>
      </c>
      <c r="BC24" s="29"/>
      <c r="BD24" s="97">
        <v>211</v>
      </c>
      <c r="BE24" s="98">
        <v>506</v>
      </c>
      <c r="BF24" s="99">
        <v>206</v>
      </c>
    </row>
    <row r="25" spans="2:58" s="114" customFormat="1" ht="30" customHeight="1" x14ac:dyDescent="0.3">
      <c r="B25" s="14" t="s">
        <v>66</v>
      </c>
      <c r="C25" s="29"/>
      <c r="D25" s="88">
        <v>128690</v>
      </c>
      <c r="E25" s="89">
        <v>176202</v>
      </c>
      <c r="F25" s="90">
        <v>129371</v>
      </c>
      <c r="G25" s="29"/>
      <c r="H25" s="97">
        <v>180</v>
      </c>
      <c r="I25" s="98">
        <v>503</v>
      </c>
      <c r="J25" s="99">
        <v>508</v>
      </c>
      <c r="L25" s="88">
        <v>229549</v>
      </c>
      <c r="M25" s="89">
        <v>223692</v>
      </c>
      <c r="N25" s="90">
        <v>271279</v>
      </c>
      <c r="O25" s="29"/>
      <c r="P25" s="97">
        <v>181</v>
      </c>
      <c r="Q25" s="98">
        <v>351</v>
      </c>
      <c r="R25" s="99">
        <v>462</v>
      </c>
      <c r="T25" s="88">
        <v>202612</v>
      </c>
      <c r="U25" s="89">
        <v>163863</v>
      </c>
      <c r="V25" s="90">
        <v>227322</v>
      </c>
      <c r="W25" s="29">
        <v>169</v>
      </c>
      <c r="X25" s="97">
        <v>169</v>
      </c>
      <c r="Y25" s="98">
        <v>371</v>
      </c>
      <c r="Z25" s="99">
        <v>402</v>
      </c>
      <c r="AB25" s="88">
        <v>208922</v>
      </c>
      <c r="AC25" s="89">
        <v>239671</v>
      </c>
      <c r="AD25" s="90">
        <v>293230</v>
      </c>
      <c r="AE25" s="29"/>
      <c r="AF25" s="97">
        <v>147</v>
      </c>
      <c r="AG25" s="98">
        <v>421</v>
      </c>
      <c r="AH25" s="99">
        <v>365</v>
      </c>
      <c r="AJ25" s="88">
        <v>98070</v>
      </c>
      <c r="AK25" s="89">
        <v>312697</v>
      </c>
      <c r="AL25" s="90">
        <v>151859</v>
      </c>
      <c r="AM25" s="29"/>
      <c r="AN25" s="97">
        <v>170</v>
      </c>
      <c r="AO25" s="98">
        <v>482</v>
      </c>
      <c r="AP25" s="99">
        <v>505</v>
      </c>
      <c r="AR25" s="88">
        <v>116332</v>
      </c>
      <c r="AS25" s="89">
        <v>267750</v>
      </c>
      <c r="AT25" s="90">
        <v>124667</v>
      </c>
      <c r="AU25" s="29"/>
      <c r="AV25" s="97">
        <v>215</v>
      </c>
      <c r="AW25" s="98">
        <v>556</v>
      </c>
      <c r="AX25" s="99">
        <v>416</v>
      </c>
      <c r="AZ25" s="88">
        <v>105665</v>
      </c>
      <c r="BA25" s="89">
        <v>307855</v>
      </c>
      <c r="BB25" s="90">
        <v>144603</v>
      </c>
      <c r="BC25" s="29"/>
      <c r="BD25" s="97">
        <v>219</v>
      </c>
      <c r="BE25" s="98">
        <v>533</v>
      </c>
      <c r="BF25" s="99">
        <v>522</v>
      </c>
    </row>
    <row r="26" spans="2:58" s="114" customFormat="1" ht="30" customHeight="1" x14ac:dyDescent="0.3">
      <c r="B26" s="14" t="s">
        <v>67</v>
      </c>
      <c r="C26" s="29"/>
      <c r="D26" s="88">
        <v>219969</v>
      </c>
      <c r="E26" s="89">
        <v>396228</v>
      </c>
      <c r="F26" s="90">
        <v>263543</v>
      </c>
      <c r="G26" s="29"/>
      <c r="H26" s="97">
        <v>271</v>
      </c>
      <c r="I26" s="98">
        <v>783</v>
      </c>
      <c r="J26" s="99">
        <v>640</v>
      </c>
      <c r="L26" s="88">
        <v>306652</v>
      </c>
      <c r="M26" s="89">
        <v>312606</v>
      </c>
      <c r="N26" s="90">
        <v>306243</v>
      </c>
      <c r="O26" s="29"/>
      <c r="P26" s="97">
        <v>254</v>
      </c>
      <c r="Q26" s="98">
        <v>425</v>
      </c>
      <c r="R26" s="99">
        <v>559</v>
      </c>
      <c r="T26" s="88">
        <v>293763</v>
      </c>
      <c r="U26" s="89">
        <v>338933</v>
      </c>
      <c r="V26" s="90">
        <v>416388</v>
      </c>
      <c r="W26" s="29">
        <v>237</v>
      </c>
      <c r="X26" s="97">
        <v>237</v>
      </c>
      <c r="Y26" s="98">
        <v>567</v>
      </c>
      <c r="Z26" s="99">
        <v>607</v>
      </c>
      <c r="AB26" s="88">
        <v>375616</v>
      </c>
      <c r="AC26" s="89">
        <v>372316</v>
      </c>
      <c r="AD26" s="90">
        <v>444385</v>
      </c>
      <c r="AE26" s="29"/>
      <c r="AF26" s="97">
        <v>211</v>
      </c>
      <c r="AG26" s="98">
        <v>368</v>
      </c>
      <c r="AH26" s="99">
        <v>509</v>
      </c>
      <c r="AJ26" s="88">
        <v>161142</v>
      </c>
      <c r="AK26" s="89">
        <v>413033</v>
      </c>
      <c r="AL26" s="90">
        <v>278337</v>
      </c>
      <c r="AM26" s="29"/>
      <c r="AN26" s="97">
        <v>156</v>
      </c>
      <c r="AO26" s="98">
        <v>609</v>
      </c>
      <c r="AP26" s="99">
        <v>504</v>
      </c>
      <c r="AR26" s="88">
        <v>193519</v>
      </c>
      <c r="AS26" s="89">
        <v>373701</v>
      </c>
      <c r="AT26" s="90">
        <v>192432</v>
      </c>
      <c r="AU26" s="29"/>
      <c r="AV26" s="97">
        <v>222</v>
      </c>
      <c r="AW26" s="98">
        <v>675</v>
      </c>
      <c r="AX26" s="99">
        <v>547</v>
      </c>
      <c r="AZ26" s="88">
        <v>198479</v>
      </c>
      <c r="BA26" s="89">
        <v>448801</v>
      </c>
      <c r="BB26" s="90">
        <v>222545</v>
      </c>
      <c r="BC26" s="29"/>
      <c r="BD26" s="97">
        <v>278</v>
      </c>
      <c r="BE26" s="98">
        <v>635</v>
      </c>
      <c r="BF26" s="99">
        <v>500</v>
      </c>
    </row>
    <row r="27" spans="2:58" s="114" customFormat="1" ht="30" customHeight="1" x14ac:dyDescent="0.3">
      <c r="B27" s="14" t="s">
        <v>68</v>
      </c>
      <c r="C27" s="19"/>
      <c r="D27" s="88">
        <v>309908</v>
      </c>
      <c r="E27" s="89">
        <v>353834</v>
      </c>
      <c r="F27" s="90">
        <v>278340</v>
      </c>
      <c r="G27" s="19"/>
      <c r="H27" s="97" t="s">
        <v>73</v>
      </c>
      <c r="I27" s="98" t="s">
        <v>74</v>
      </c>
      <c r="J27" s="99" t="s">
        <v>75</v>
      </c>
      <c r="L27" s="88">
        <v>448552</v>
      </c>
      <c r="M27" s="89">
        <v>437098</v>
      </c>
      <c r="N27" s="90">
        <v>458131</v>
      </c>
      <c r="O27" s="19"/>
      <c r="P27" s="97">
        <v>169</v>
      </c>
      <c r="Q27" s="98">
        <v>438</v>
      </c>
      <c r="R27" s="99" t="s">
        <v>81</v>
      </c>
      <c r="T27" s="88">
        <v>584430</v>
      </c>
      <c r="U27" s="89">
        <v>435251</v>
      </c>
      <c r="V27" s="90">
        <v>568703</v>
      </c>
      <c r="W27" s="19">
        <v>122</v>
      </c>
      <c r="X27" s="97" t="s">
        <v>82</v>
      </c>
      <c r="Y27" s="98" t="s">
        <v>83</v>
      </c>
      <c r="Z27" s="99" t="s">
        <v>84</v>
      </c>
      <c r="AB27" s="88">
        <v>496317</v>
      </c>
      <c r="AC27" s="89">
        <v>467644</v>
      </c>
      <c r="AD27" s="90">
        <v>499213</v>
      </c>
      <c r="AE27" s="19"/>
      <c r="AF27" s="97">
        <v>58</v>
      </c>
      <c r="AG27" s="98">
        <v>192</v>
      </c>
      <c r="AH27" s="99">
        <v>107</v>
      </c>
      <c r="AJ27" s="88">
        <v>292591</v>
      </c>
      <c r="AK27" s="89">
        <v>785303</v>
      </c>
      <c r="AL27" s="90">
        <v>424708</v>
      </c>
      <c r="AM27" s="19"/>
      <c r="AN27" s="97">
        <v>224</v>
      </c>
      <c r="AO27" s="98">
        <v>533</v>
      </c>
      <c r="AP27" s="99">
        <v>226</v>
      </c>
      <c r="AR27" s="88">
        <v>280474</v>
      </c>
      <c r="AS27" s="89">
        <v>463161</v>
      </c>
      <c r="AT27" s="90">
        <v>296972</v>
      </c>
      <c r="AU27" s="19"/>
      <c r="AV27" s="97">
        <v>280</v>
      </c>
      <c r="AW27" s="98">
        <v>723</v>
      </c>
      <c r="AX27" s="99">
        <v>429</v>
      </c>
      <c r="AZ27" s="88">
        <v>262278</v>
      </c>
      <c r="BA27" s="89">
        <v>663597</v>
      </c>
      <c r="BB27" s="90">
        <v>301355</v>
      </c>
      <c r="BC27" s="19"/>
      <c r="BD27" s="97" t="s">
        <v>92</v>
      </c>
      <c r="BE27" s="98" t="s">
        <v>93</v>
      </c>
      <c r="BF27" s="99">
        <v>197</v>
      </c>
    </row>
    <row r="28" spans="2:58" s="114" customFormat="1" ht="30" customHeight="1" x14ac:dyDescent="0.3">
      <c r="B28" s="14" t="s">
        <v>69</v>
      </c>
      <c r="C28" s="19"/>
      <c r="D28" s="88">
        <v>44309</v>
      </c>
      <c r="E28" s="89">
        <v>47579</v>
      </c>
      <c r="F28" s="90">
        <v>44024</v>
      </c>
      <c r="G28" s="19"/>
      <c r="H28" s="97">
        <v>47</v>
      </c>
      <c r="I28" s="98">
        <v>106</v>
      </c>
      <c r="J28" s="99">
        <v>47</v>
      </c>
      <c r="L28" s="88">
        <v>51285</v>
      </c>
      <c r="M28" s="89">
        <v>42818</v>
      </c>
      <c r="N28" s="90">
        <v>70111</v>
      </c>
      <c r="O28" s="19"/>
      <c r="P28" s="97" t="s">
        <v>80</v>
      </c>
      <c r="Q28" s="98">
        <v>71</v>
      </c>
      <c r="R28" s="99">
        <v>99</v>
      </c>
      <c r="T28" s="88">
        <v>96272</v>
      </c>
      <c r="U28" s="89">
        <v>96940</v>
      </c>
      <c r="V28" s="90">
        <v>162633</v>
      </c>
      <c r="W28" s="19">
        <v>38</v>
      </c>
      <c r="X28" s="97">
        <v>38</v>
      </c>
      <c r="Y28" s="98">
        <v>131</v>
      </c>
      <c r="Z28" s="99">
        <v>124</v>
      </c>
      <c r="AB28" s="88">
        <v>52830</v>
      </c>
      <c r="AC28" s="89">
        <v>103280</v>
      </c>
      <c r="AD28" s="90">
        <v>129611</v>
      </c>
      <c r="AE28" s="19"/>
      <c r="AF28" s="97">
        <v>63</v>
      </c>
      <c r="AG28" s="98">
        <v>84</v>
      </c>
      <c r="AH28" s="99">
        <v>122</v>
      </c>
      <c r="AJ28" s="88">
        <v>31052</v>
      </c>
      <c r="AK28" s="89">
        <v>74020</v>
      </c>
      <c r="AL28" s="90">
        <v>27489</v>
      </c>
      <c r="AM28" s="19"/>
      <c r="AN28" s="97">
        <v>22</v>
      </c>
      <c r="AO28" s="98">
        <v>135</v>
      </c>
      <c r="AP28" s="99">
        <v>77</v>
      </c>
      <c r="AR28" s="88">
        <v>26180</v>
      </c>
      <c r="AS28" s="89">
        <v>53471</v>
      </c>
      <c r="AT28" s="90">
        <v>31586</v>
      </c>
      <c r="AU28" s="19"/>
      <c r="AV28" s="97">
        <v>38</v>
      </c>
      <c r="AW28" s="98">
        <v>101</v>
      </c>
      <c r="AX28" s="99">
        <v>93</v>
      </c>
      <c r="AZ28" s="88">
        <v>34316</v>
      </c>
      <c r="BA28" s="89">
        <v>77396</v>
      </c>
      <c r="BB28" s="90">
        <v>33685</v>
      </c>
      <c r="BC28" s="19"/>
      <c r="BD28" s="97" t="s">
        <v>94</v>
      </c>
      <c r="BE28" s="98">
        <v>83</v>
      </c>
      <c r="BF28" s="99">
        <v>40</v>
      </c>
    </row>
    <row r="29" spans="2:58" s="114" customFormat="1" ht="30" customHeight="1" x14ac:dyDescent="0.3">
      <c r="B29" s="14" t="s">
        <v>70</v>
      </c>
      <c r="C29" s="19"/>
      <c r="D29" s="88">
        <v>142544</v>
      </c>
      <c r="E29" s="89">
        <v>142943</v>
      </c>
      <c r="F29" s="90">
        <v>133945</v>
      </c>
      <c r="G29" s="19"/>
      <c r="H29" s="97">
        <v>164</v>
      </c>
      <c r="I29" s="98">
        <v>333</v>
      </c>
      <c r="J29" s="99">
        <v>91</v>
      </c>
      <c r="L29" s="88">
        <v>164372</v>
      </c>
      <c r="M29" s="89">
        <v>172086</v>
      </c>
      <c r="N29" s="90">
        <v>205864</v>
      </c>
      <c r="O29" s="19"/>
      <c r="P29" s="97">
        <v>182</v>
      </c>
      <c r="Q29" s="98">
        <v>326</v>
      </c>
      <c r="R29" s="99">
        <v>438</v>
      </c>
      <c r="T29" s="88">
        <v>284390</v>
      </c>
      <c r="U29" s="89">
        <v>224686</v>
      </c>
      <c r="V29" s="90">
        <v>257383</v>
      </c>
      <c r="W29" s="19">
        <v>157</v>
      </c>
      <c r="X29" s="97">
        <v>157</v>
      </c>
      <c r="Y29" s="98">
        <v>513</v>
      </c>
      <c r="Z29" s="99">
        <v>418</v>
      </c>
      <c r="AB29" s="88">
        <v>170807</v>
      </c>
      <c r="AC29" s="89">
        <v>239469</v>
      </c>
      <c r="AD29" s="90">
        <v>394572</v>
      </c>
      <c r="AE29" s="19"/>
      <c r="AF29" s="97">
        <v>166</v>
      </c>
      <c r="AG29" s="98">
        <v>383</v>
      </c>
      <c r="AH29" s="99">
        <v>506</v>
      </c>
      <c r="AJ29" s="88">
        <v>86064</v>
      </c>
      <c r="AK29" s="89">
        <v>228198</v>
      </c>
      <c r="AL29" s="90">
        <v>144664</v>
      </c>
      <c r="AM29" s="19"/>
      <c r="AN29" s="97">
        <v>106</v>
      </c>
      <c r="AO29" s="98">
        <v>303</v>
      </c>
      <c r="AP29" s="99">
        <v>400</v>
      </c>
      <c r="AR29" s="88">
        <v>92518</v>
      </c>
      <c r="AS29" s="89">
        <v>134284</v>
      </c>
      <c r="AT29" s="90">
        <v>93222</v>
      </c>
      <c r="AU29" s="19"/>
      <c r="AV29" s="97">
        <v>143</v>
      </c>
      <c r="AW29" s="98">
        <v>392</v>
      </c>
      <c r="AX29" s="99" t="s">
        <v>89</v>
      </c>
      <c r="AZ29" s="88">
        <v>124382</v>
      </c>
      <c r="BA29" s="89">
        <v>202296</v>
      </c>
      <c r="BB29" s="90">
        <v>101818</v>
      </c>
      <c r="BC29" s="19"/>
      <c r="BD29" s="97">
        <v>195</v>
      </c>
      <c r="BE29" s="98">
        <v>405</v>
      </c>
      <c r="BF29" s="99">
        <v>81</v>
      </c>
    </row>
    <row r="30" spans="2:58" s="114" customFormat="1" ht="30" customHeight="1" thickBot="1" x14ac:dyDescent="0.35">
      <c r="B30" s="14" t="s">
        <v>71</v>
      </c>
      <c r="C30" s="19"/>
      <c r="D30" s="91">
        <v>212730</v>
      </c>
      <c r="E30" s="92">
        <v>227728</v>
      </c>
      <c r="F30" s="93">
        <v>180048</v>
      </c>
      <c r="G30" s="19"/>
      <c r="H30" s="100">
        <v>121</v>
      </c>
      <c r="I30" s="101">
        <v>399</v>
      </c>
      <c r="J30" s="102">
        <v>204</v>
      </c>
      <c r="L30" s="91">
        <v>280494</v>
      </c>
      <c r="M30" s="92">
        <v>267956</v>
      </c>
      <c r="N30" s="93">
        <v>304777</v>
      </c>
      <c r="O30" s="19"/>
      <c r="P30" s="100">
        <v>112</v>
      </c>
      <c r="Q30" s="101">
        <v>302</v>
      </c>
      <c r="R30" s="102">
        <v>386</v>
      </c>
      <c r="T30" s="91">
        <v>264348</v>
      </c>
      <c r="U30" s="92">
        <v>293201</v>
      </c>
      <c r="V30" s="93">
        <v>417577</v>
      </c>
      <c r="W30" s="19">
        <v>137</v>
      </c>
      <c r="X30" s="100">
        <v>137</v>
      </c>
      <c r="Y30" s="101">
        <v>366</v>
      </c>
      <c r="Z30" s="102">
        <v>366</v>
      </c>
      <c r="AB30" s="91">
        <v>240996</v>
      </c>
      <c r="AC30" s="92">
        <v>313745</v>
      </c>
      <c r="AD30" s="93">
        <v>339879</v>
      </c>
      <c r="AE30" s="19"/>
      <c r="AF30" s="100">
        <v>100</v>
      </c>
      <c r="AG30" s="101">
        <v>283</v>
      </c>
      <c r="AH30" s="102">
        <v>328</v>
      </c>
      <c r="AJ30" s="91">
        <v>129942</v>
      </c>
      <c r="AK30" s="92">
        <v>295265</v>
      </c>
      <c r="AL30" s="93">
        <v>208196</v>
      </c>
      <c r="AM30" s="19"/>
      <c r="AN30" s="100">
        <v>121</v>
      </c>
      <c r="AO30" s="101">
        <v>560</v>
      </c>
      <c r="AP30" s="102">
        <v>228</v>
      </c>
      <c r="AR30" s="91">
        <v>199911</v>
      </c>
      <c r="AS30" s="92">
        <v>269842</v>
      </c>
      <c r="AT30" s="93">
        <v>166845</v>
      </c>
      <c r="AU30" s="19"/>
      <c r="AV30" s="100">
        <v>139</v>
      </c>
      <c r="AW30" s="101">
        <v>436</v>
      </c>
      <c r="AX30" s="102">
        <v>284</v>
      </c>
      <c r="AZ30" s="91">
        <v>171787</v>
      </c>
      <c r="BA30" s="92">
        <v>422688</v>
      </c>
      <c r="BB30" s="93">
        <v>183910</v>
      </c>
      <c r="BC30" s="19"/>
      <c r="BD30" s="100">
        <v>162</v>
      </c>
      <c r="BE30" s="101">
        <v>466</v>
      </c>
      <c r="BF30" s="102">
        <v>184</v>
      </c>
    </row>
    <row r="31" spans="2:58" s="114" customFormat="1" ht="19" x14ac:dyDescent="0.2">
      <c r="D31" s="80" t="s">
        <v>95</v>
      </c>
      <c r="J31" s="118"/>
    </row>
  </sheetData>
  <mergeCells count="21">
    <mergeCell ref="D4:J4"/>
    <mergeCell ref="L4:R4"/>
    <mergeCell ref="L6:N6"/>
    <mergeCell ref="P6:R6"/>
    <mergeCell ref="D6:F6"/>
    <mergeCell ref="H6:J6"/>
    <mergeCell ref="T4:Z4"/>
    <mergeCell ref="T6:V6"/>
    <mergeCell ref="X6:Z6"/>
    <mergeCell ref="AB4:AH4"/>
    <mergeCell ref="AB6:AD6"/>
    <mergeCell ref="AF6:AH6"/>
    <mergeCell ref="AZ4:BF4"/>
    <mergeCell ref="AZ6:BB6"/>
    <mergeCell ref="BD6:BF6"/>
    <mergeCell ref="AJ4:AP4"/>
    <mergeCell ref="AJ6:AL6"/>
    <mergeCell ref="AN6:AP6"/>
    <mergeCell ref="AR4:AX4"/>
    <mergeCell ref="AR6:AT6"/>
    <mergeCell ref="AV6:AX6"/>
  </mergeCells>
  <conditionalFormatting sqref="D9:F30">
    <cfRule type="colorScale" priority="24">
      <colorScale>
        <cfvo type="min"/>
        <cfvo type="percentile" val="50"/>
        <cfvo type="max"/>
        <color theme="0"/>
        <color rgb="FFCEEFF1"/>
        <color rgb="FF51C8CC"/>
      </colorScale>
    </cfRule>
    <cfRule type="colorScale" priority="25">
      <colorScale>
        <cfvo type="min"/>
        <cfvo type="percentile" val="50"/>
        <cfvo type="max"/>
        <color rgb="FF51C8CC"/>
        <color rgb="FFCEEFF1"/>
        <color theme="0"/>
      </colorScale>
    </cfRule>
    <cfRule type="colorScale" priority="26">
      <colorScale>
        <cfvo type="min"/>
        <cfvo type="max"/>
        <color rgb="FFCEEFF1"/>
        <color theme="0"/>
      </colorScale>
    </cfRule>
    <cfRule type="colorScale" priority="27">
      <colorScale>
        <cfvo type="min"/>
        <cfvo type="max"/>
        <color rgb="FF51C8CC"/>
        <color theme="0"/>
      </colorScale>
    </cfRule>
    <cfRule type="colorScale" priority="28">
      <colorScale>
        <cfvo type="min"/>
        <cfvo type="max"/>
        <color rgb="FFFFEF9C"/>
        <color rgb="FF63BE7B"/>
      </colorScale>
    </cfRule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9:J30">
    <cfRule type="colorScale" priority="30">
      <colorScale>
        <cfvo type="min"/>
        <cfvo type="percentile" val="50"/>
        <cfvo type="max"/>
        <color rgb="FFFFAE61"/>
        <color rgb="FFFFE6CF"/>
        <color theme="0"/>
      </colorScale>
    </cfRule>
    <cfRule type="colorScale" priority="31">
      <colorScale>
        <cfvo type="min"/>
        <cfvo type="max"/>
        <color rgb="FFF8696B"/>
        <color rgb="FFFCFCFF"/>
      </colorScale>
    </cfRule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9:N30">
    <cfRule type="colorScale" priority="33">
      <colorScale>
        <cfvo type="min"/>
        <cfvo type="percentile" val="50"/>
        <cfvo type="max"/>
        <color rgb="FF51C8CC"/>
        <color rgb="FFCEEFF1"/>
        <color theme="0"/>
      </colorScale>
    </cfRule>
    <cfRule type="colorScale" priority="34">
      <colorScale>
        <cfvo type="min"/>
        <cfvo type="max"/>
        <color rgb="FFCEEFF1"/>
        <color theme="0"/>
      </colorScale>
    </cfRule>
    <cfRule type="colorScale" priority="35">
      <colorScale>
        <cfvo type="min"/>
        <cfvo type="max"/>
        <color rgb="FF51C8CC"/>
        <color theme="0"/>
      </colorScale>
    </cfRule>
    <cfRule type="colorScale" priority="36">
      <colorScale>
        <cfvo type="min"/>
        <cfvo type="max"/>
        <color rgb="FFFFEF9C"/>
        <color rgb="FF63BE7B"/>
      </colorScale>
    </cfRule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9:V30">
    <cfRule type="colorScale" priority="38">
      <colorScale>
        <cfvo type="min"/>
        <cfvo type="percentile" val="50"/>
        <cfvo type="max"/>
        <color rgb="FF51C8CC"/>
        <color rgb="FFCEEFF1"/>
        <color theme="0"/>
      </colorScale>
    </cfRule>
    <cfRule type="colorScale" priority="39">
      <colorScale>
        <cfvo type="min"/>
        <cfvo type="max"/>
        <color rgb="FFCEEFF1"/>
        <color theme="0"/>
      </colorScale>
    </cfRule>
    <cfRule type="colorScale" priority="40">
      <colorScale>
        <cfvo type="min"/>
        <cfvo type="max"/>
        <color rgb="FF51C8CC"/>
        <color theme="0"/>
      </colorScale>
    </cfRule>
    <cfRule type="colorScale" priority="41">
      <colorScale>
        <cfvo type="min"/>
        <cfvo type="max"/>
        <color rgb="FFFFEF9C"/>
        <color rgb="FF63BE7B"/>
      </colorScale>
    </cfRule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9:F30 L9:N30 T9:V30 AB9:AD30 AJ9:AL30 AR9:AT30 AZ9:BB30">
    <cfRule type="colorScale" priority="43">
      <colorScale>
        <cfvo type="min"/>
        <cfvo type="percentile" val="50"/>
        <cfvo type="max"/>
        <color theme="0"/>
        <color rgb="FFE6F7F9"/>
        <color rgb="FF51C8CC"/>
      </colorScale>
    </cfRule>
    <cfRule type="colorScale" priority="44">
      <colorScale>
        <cfvo type="min"/>
        <cfvo type="percentile" val="50"/>
        <cfvo type="max"/>
        <color rgb="FF51C8CC"/>
        <color rgb="FFCEEFF1"/>
        <color theme="0"/>
      </colorScale>
    </cfRule>
  </conditionalFormatting>
  <conditionalFormatting sqref="H9:J30 P9:R30 X9:Z30 AF9:AH30 AN9:AP30 AV9:AX30 BD9:BF30">
    <cfRule type="colorScale" priority="57">
      <colorScale>
        <cfvo type="min"/>
        <cfvo type="percentile" val="50"/>
        <cfvo type="max"/>
        <color rgb="FFFFAE61"/>
        <color rgb="FFFFE6CF"/>
        <color theme="0"/>
      </colorScale>
    </cfRule>
  </conditionalFormatting>
  <conditionalFormatting sqref="H9:J30 P9:R30 X9:Z30 AF9:AH30 AN9:AP30 AV9:AX30 BD9:BF30">
    <cfRule type="colorScale" priority="65">
      <colorScale>
        <cfvo type="min"/>
        <cfvo type="percentile" val="50"/>
        <cfvo type="max"/>
        <color theme="0"/>
        <color rgb="FFFFF4E9"/>
        <color rgb="FFFFAE61"/>
      </colorScale>
    </cfRule>
  </conditionalFormatting>
  <pageMargins left="0.75" right="0.75" top="1" bottom="1" header="0.5" footer="0.5"/>
  <pageSetup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- Run Details</vt:lpstr>
      <vt:lpstr>S2 - Overall Coverage</vt:lpstr>
      <vt:lpstr>S3 - Locus 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hall</dc:creator>
  <cp:lastModifiedBy>courtney hall</cp:lastModifiedBy>
  <dcterms:created xsi:type="dcterms:W3CDTF">2021-06-20T18:19:07Z</dcterms:created>
  <dcterms:modified xsi:type="dcterms:W3CDTF">2021-07-01T18:22:08Z</dcterms:modified>
</cp:coreProperties>
</file>